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20" yWindow="-120" windowWidth="20736" windowHeight="11160"/>
  </bookViews>
  <sheets>
    <sheet name="Raw Data" sheetId="1" r:id="rId1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5" i="1"/>
  <c r="H95"/>
  <c r="J95" l="1"/>
  <c r="K95"/>
  <c r="K94" s="1"/>
  <c r="L95"/>
  <c r="M95"/>
  <c r="M94" s="1"/>
  <c r="N95"/>
  <c r="O95"/>
  <c r="O94" s="1"/>
  <c r="P95"/>
  <c r="Q95"/>
  <c r="Q94" s="1"/>
  <c r="R95"/>
  <c r="S95"/>
  <c r="S94" s="1"/>
  <c r="T95"/>
  <c r="U95"/>
  <c r="U94" s="1"/>
  <c r="V95"/>
  <c r="W95"/>
  <c r="W94" s="1"/>
  <c r="X95"/>
  <c r="Y95"/>
  <c r="Y94" s="1"/>
  <c r="I95"/>
  <c r="J94"/>
  <c r="L94"/>
  <c r="N94"/>
  <c r="P94"/>
  <c r="R94"/>
  <c r="T94"/>
  <c r="V94"/>
  <c r="X94"/>
  <c r="I94"/>
  <c r="H72"/>
  <c r="H33"/>
  <c r="H47"/>
  <c r="H81"/>
  <c r="H90"/>
  <c r="H41"/>
  <c r="H32"/>
  <c r="H87"/>
  <c r="H89"/>
  <c r="H18"/>
  <c r="H6"/>
  <c r="H80"/>
  <c r="H43"/>
  <c r="H12"/>
  <c r="H69"/>
  <c r="H66"/>
  <c r="H68"/>
  <c r="H46"/>
  <c r="H73"/>
  <c r="H50"/>
  <c r="H15"/>
  <c r="H92"/>
  <c r="H79"/>
  <c r="H7"/>
  <c r="H25"/>
  <c r="H84"/>
  <c r="H24"/>
  <c r="H64"/>
  <c r="H19"/>
  <c r="H11"/>
  <c r="H58"/>
  <c r="H71"/>
  <c r="H54"/>
  <c r="H85"/>
  <c r="H45"/>
  <c r="H49"/>
  <c r="H51"/>
  <c r="H62"/>
  <c r="H8"/>
  <c r="H59"/>
  <c r="H52"/>
  <c r="H9"/>
  <c r="H76"/>
  <c r="H38"/>
  <c r="H88"/>
  <c r="H67"/>
  <c r="H42"/>
  <c r="H34"/>
  <c r="H83"/>
  <c r="H21"/>
  <c r="H75"/>
  <c r="H44"/>
  <c r="H70"/>
  <c r="H55"/>
  <c r="H31"/>
  <c r="H77"/>
  <c r="H10"/>
  <c r="H39"/>
  <c r="H35"/>
  <c r="H29"/>
  <c r="H28"/>
  <c r="H4"/>
  <c r="H23"/>
  <c r="H57"/>
  <c r="H30"/>
  <c r="H78"/>
  <c r="H16"/>
  <c r="H53"/>
  <c r="H40"/>
  <c r="H63"/>
  <c r="H22"/>
  <c r="H27"/>
  <c r="H65"/>
  <c r="H14"/>
  <c r="H5"/>
  <c r="H86"/>
  <c r="H60"/>
  <c r="H56"/>
  <c r="H74"/>
  <c r="H61"/>
  <c r="H2"/>
  <c r="H26"/>
  <c r="H48"/>
  <c r="H13"/>
  <c r="H3"/>
  <c r="H37"/>
  <c r="H17"/>
  <c r="H20"/>
  <c r="H36"/>
  <c r="H82"/>
  <c r="H9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2"/>
</calcChain>
</file>

<file path=xl/sharedStrings.xml><?xml version="1.0" encoding="utf-8"?>
<sst xmlns="http://schemas.openxmlformats.org/spreadsheetml/2006/main" count="133" uniqueCount="122">
  <si>
    <t>USA</t>
  </si>
  <si>
    <t>Spain</t>
  </si>
  <si>
    <t>Italy</t>
  </si>
  <si>
    <t>N/A</t>
  </si>
  <si>
    <t>Russia</t>
  </si>
  <si>
    <t>France</t>
  </si>
  <si>
    <t>Germany</t>
  </si>
  <si>
    <t>Brazil</t>
  </si>
  <si>
    <t>Turkey</t>
  </si>
  <si>
    <t>Iran</t>
  </si>
  <si>
    <t>China</t>
  </si>
  <si>
    <t>Canada</t>
  </si>
  <si>
    <t>India</t>
  </si>
  <si>
    <t>Peru</t>
  </si>
  <si>
    <t>Belgium</t>
  </si>
  <si>
    <t>Netherlands</t>
  </si>
  <si>
    <t>Saudi Arabia</t>
  </si>
  <si>
    <t>Mexico</t>
  </si>
  <si>
    <t>Switzerland</t>
  </si>
  <si>
    <t>Ecuador</t>
  </si>
  <si>
    <t>Pakistan</t>
  </si>
  <si>
    <t>Portugal</t>
  </si>
  <si>
    <t>Chile</t>
  </si>
  <si>
    <t>Sweden</t>
  </si>
  <si>
    <t>Ireland</t>
  </si>
  <si>
    <t>Singapore</t>
  </si>
  <si>
    <t>Belarus</t>
  </si>
  <si>
    <t>Qatar</t>
  </si>
  <si>
    <t>Israel</t>
  </si>
  <si>
    <t>Austria</t>
  </si>
  <si>
    <t>Poland</t>
  </si>
  <si>
    <t>Japan</t>
  </si>
  <si>
    <t>Romania</t>
  </si>
  <si>
    <t>Ukraine</t>
  </si>
  <si>
    <t>Bangladesh</t>
  </si>
  <si>
    <t>Indonesia</t>
  </si>
  <si>
    <t>Philippines</t>
  </si>
  <si>
    <t>Denmark</t>
  </si>
  <si>
    <t>Colombia</t>
  </si>
  <si>
    <t>Serbia</t>
  </si>
  <si>
    <t>Dominican Republic</t>
  </si>
  <si>
    <t>South Africa</t>
  </si>
  <si>
    <t>Egypt</t>
  </si>
  <si>
    <t>Czechia</t>
  </si>
  <si>
    <t>Panama</t>
  </si>
  <si>
    <t>Norway</t>
  </si>
  <si>
    <t>Kuwait</t>
  </si>
  <si>
    <t>Australia</t>
  </si>
  <si>
    <t>Malaysia</t>
  </si>
  <si>
    <t>Morocco</t>
  </si>
  <si>
    <t>Finland</t>
  </si>
  <si>
    <t>Argentina</t>
  </si>
  <si>
    <t>Algeria</t>
  </si>
  <si>
    <t>Kazakhstan</t>
  </si>
  <si>
    <t>Moldova</t>
  </si>
  <si>
    <t>Bahrain</t>
  </si>
  <si>
    <t>Afghanistan</t>
  </si>
  <si>
    <t>Ghana</t>
  </si>
  <si>
    <t>Nigeria</t>
  </si>
  <si>
    <t>Luxembourg</t>
  </si>
  <si>
    <t>Oman</t>
  </si>
  <si>
    <t>Hungary</t>
  </si>
  <si>
    <t>Armenia</t>
  </si>
  <si>
    <t>Thailand</t>
  </si>
  <si>
    <t>Greece</t>
  </si>
  <si>
    <t>Iraq</t>
  </si>
  <si>
    <t>Azerbaijan</t>
  </si>
  <si>
    <t>Uzbekistan</t>
  </si>
  <si>
    <t>Cameroon</t>
  </si>
  <si>
    <t>Bolivia</t>
  </si>
  <si>
    <t>Croatia</t>
  </si>
  <si>
    <t>Bosnia and Herzegovina</t>
  </si>
  <si>
    <t>Guinea</t>
  </si>
  <si>
    <t>Bulgaria</t>
  </si>
  <si>
    <t>Iceland</t>
  </si>
  <si>
    <t>Honduras</t>
  </si>
  <si>
    <t>Cuba</t>
  </si>
  <si>
    <t>Estonia</t>
  </si>
  <si>
    <t>Senegal</t>
  </si>
  <si>
    <t>North Macedonia</t>
  </si>
  <si>
    <t>Ivory Coast</t>
  </si>
  <si>
    <t>New Zealand</t>
  </si>
  <si>
    <t>Slovakia</t>
  </si>
  <si>
    <t>Slovenia</t>
  </si>
  <si>
    <t>Lithuania</t>
  </si>
  <si>
    <t>Djibouti</t>
  </si>
  <si>
    <t>Sudan</t>
  </si>
  <si>
    <t>Hong Kong</t>
  </si>
  <si>
    <t>Tunisia</t>
  </si>
  <si>
    <t>Contry</t>
  </si>
  <si>
    <t>Total Cases</t>
  </si>
  <si>
    <t>Total Deaths</t>
  </si>
  <si>
    <t>Total Recovered</t>
  </si>
  <si>
    <t>Total Tests</t>
  </si>
  <si>
    <t>Percent Positive Case/Test</t>
  </si>
  <si>
    <t>Percent Deaths/Positive Case</t>
  </si>
  <si>
    <t>Percent Recovered case/Positive Case</t>
  </si>
  <si>
    <t>South Korea</t>
  </si>
  <si>
    <t>United Arab Emirates</t>
  </si>
  <si>
    <t>United Kingdom</t>
  </si>
  <si>
    <t>PCHE</t>
  </si>
  <si>
    <t>PUP</t>
  </si>
  <si>
    <t>OPPC PPP</t>
  </si>
  <si>
    <t>MA</t>
  </si>
  <si>
    <t>PC GNI (PPP)</t>
  </si>
  <si>
    <t>Density</t>
  </si>
  <si>
    <t>Population 2020</t>
  </si>
  <si>
    <t>Test per 100K Population</t>
  </si>
  <si>
    <t>positive per 100k</t>
  </si>
  <si>
    <t>Obesity %</t>
  </si>
  <si>
    <t>insufficient physical activity  %</t>
  </si>
  <si>
    <t>Mortality NCDs per 100K</t>
  </si>
  <si>
    <t>Alcohol Consumption (per capita in Litter) three years average</t>
  </si>
  <si>
    <t>Tobb Male %</t>
  </si>
  <si>
    <t>Tobb Female %</t>
  </si>
  <si>
    <t>Dia</t>
  </si>
  <si>
    <t>No data</t>
  </si>
  <si>
    <t>No d</t>
  </si>
  <si>
    <t>=</t>
  </si>
  <si>
    <t>Male/Female (Ratio)</t>
  </si>
  <si>
    <t>SEM</t>
  </si>
  <si>
    <t>Note: sources of all data are mentioned in methods section.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color rgb="FF363945"/>
      <name val="Arial"/>
      <family val="2"/>
    </font>
    <font>
      <sz val="10"/>
      <color theme="1"/>
      <name val="Arial"/>
      <family val="2"/>
    </font>
    <font>
      <sz val="13.5"/>
      <color rgb="FF000000"/>
      <name val="Courier New"/>
      <family val="3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9"/>
      <name val="Calibri"/>
      <family val="2"/>
      <scheme val="minor"/>
    </font>
    <font>
      <sz val="9"/>
      <name val="Arial"/>
      <family val="2"/>
    </font>
    <font>
      <sz val="11"/>
      <color rgb="FF50595E"/>
      <name val="Arial"/>
      <family val="2"/>
    </font>
    <font>
      <sz val="11"/>
      <color rgb="FF000000"/>
      <name val="Calibri"/>
      <family val="2"/>
      <scheme val="minor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2" xfId="0" applyFont="1" applyFill="1" applyBorder="1"/>
    <xf numFmtId="0" fontId="5" fillId="4" borderId="2" xfId="0" applyFont="1" applyFill="1" applyBorder="1" applyAlignment="1">
      <alignment horizontal="center" vertical="center" wrapText="1"/>
    </xf>
    <xf numFmtId="3" fontId="1" fillId="5" borderId="2" xfId="0" applyNumberFormat="1" applyFont="1" applyFill="1" applyBorder="1" applyAlignment="1">
      <alignment horizontal="right" vertical="top" wrapText="1"/>
    </xf>
    <xf numFmtId="0" fontId="1" fillId="5" borderId="2" xfId="0" applyFont="1" applyFill="1" applyBorder="1" applyAlignment="1">
      <alignment horizontal="right" vertical="top" wrapText="1"/>
    </xf>
    <xf numFmtId="0" fontId="0" fillId="5" borderId="0" xfId="0" applyFill="1"/>
    <xf numFmtId="2" fontId="2" fillId="6" borderId="2" xfId="0" applyNumberFormat="1" applyFont="1" applyFill="1" applyBorder="1"/>
    <xf numFmtId="2" fontId="0" fillId="6" borderId="0" xfId="0" applyNumberFormat="1" applyFill="1"/>
    <xf numFmtId="2" fontId="2" fillId="3" borderId="2" xfId="0" applyNumberFormat="1" applyFont="1" applyFill="1" applyBorder="1"/>
    <xf numFmtId="2" fontId="0" fillId="3" borderId="0" xfId="0" applyNumberFormat="1" applyFill="1"/>
    <xf numFmtId="3" fontId="4" fillId="5" borderId="2" xfId="0" applyNumberFormat="1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2" fontId="4" fillId="6" borderId="2" xfId="0" applyNumberFormat="1" applyFont="1" applyFill="1" applyBorder="1" applyAlignment="1">
      <alignment horizontal="center" vertical="center" wrapText="1"/>
    </xf>
    <xf numFmtId="2" fontId="2" fillId="7" borderId="2" xfId="0" applyNumberFormat="1" applyFont="1" applyFill="1" applyBorder="1"/>
    <xf numFmtId="2" fontId="4" fillId="3" borderId="2" xfId="0" applyNumberFormat="1" applyFont="1" applyFill="1" applyBorder="1" applyAlignment="1">
      <alignment horizontal="center" vertical="center" wrapText="1"/>
    </xf>
    <xf numFmtId="0" fontId="0" fillId="0" borderId="0" xfId="0" applyBorder="1"/>
    <xf numFmtId="3" fontId="7" fillId="2" borderId="3" xfId="0" applyNumberFormat="1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3" fontId="7" fillId="2" borderId="0" xfId="0" applyNumberFormat="1" applyFont="1" applyFill="1" applyBorder="1" applyAlignment="1">
      <alignment horizontal="center" vertical="center" wrapText="1"/>
    </xf>
    <xf numFmtId="4" fontId="6" fillId="2" borderId="0" xfId="0" applyNumberFormat="1" applyFont="1" applyFill="1" applyBorder="1" applyAlignment="1">
      <alignment horizontal="center" vertical="center"/>
    </xf>
    <xf numFmtId="3" fontId="6" fillId="2" borderId="0" xfId="0" applyNumberFormat="1" applyFont="1" applyFill="1" applyBorder="1" applyAlignment="1">
      <alignment horizontal="center" vertical="center"/>
    </xf>
    <xf numFmtId="4" fontId="8" fillId="0" borderId="0" xfId="0" applyNumberFormat="1" applyFont="1" applyBorder="1"/>
    <xf numFmtId="0" fontId="10" fillId="2" borderId="3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0" fillId="3" borderId="0" xfId="0" applyFill="1"/>
    <xf numFmtId="1" fontId="4" fillId="7" borderId="2" xfId="0" applyNumberFormat="1" applyFont="1" applyFill="1" applyBorder="1" applyAlignment="1">
      <alignment horizontal="center" vertical="center" wrapText="1"/>
    </xf>
    <xf numFmtId="2" fontId="4" fillId="7" borderId="2" xfId="0" applyNumberFormat="1" applyFont="1" applyFill="1" applyBorder="1" applyAlignment="1">
      <alignment horizontal="center" vertical="center" wrapText="1"/>
    </xf>
    <xf numFmtId="1" fontId="2" fillId="7" borderId="2" xfId="0" applyNumberFormat="1" applyFont="1" applyFill="1" applyBorder="1"/>
    <xf numFmtId="1" fontId="0" fillId="7" borderId="0" xfId="0" applyNumberFormat="1" applyFill="1"/>
    <xf numFmtId="2" fontId="3" fillId="7" borderId="1" xfId="0" applyNumberFormat="1" applyFont="1" applyFill="1" applyBorder="1" applyAlignment="1">
      <alignment vertical="center" wrapText="1"/>
    </xf>
    <xf numFmtId="2" fontId="0" fillId="7" borderId="0" xfId="0" applyNumberFormat="1" applyFill="1"/>
    <xf numFmtId="2" fontId="4" fillId="7" borderId="4" xfId="0" applyNumberFormat="1" applyFont="1" applyFill="1" applyBorder="1" applyAlignment="1">
      <alignment horizontal="center" vertical="center" wrapText="1"/>
    </xf>
    <xf numFmtId="2" fontId="2" fillId="7" borderId="4" xfId="0" applyNumberFormat="1" applyFont="1" applyFill="1" applyBorder="1"/>
    <xf numFmtId="0" fontId="4" fillId="8" borderId="2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vertical="center"/>
    </xf>
    <xf numFmtId="0" fontId="0" fillId="8" borderId="2" xfId="0" applyFill="1" applyBorder="1"/>
    <xf numFmtId="0" fontId="0" fillId="5" borderId="0" xfId="0" applyFill="1" applyBorder="1"/>
    <xf numFmtId="0" fontId="6" fillId="2" borderId="0" xfId="0" applyFont="1" applyFill="1" applyBorder="1" applyAlignment="1">
      <alignment horizontal="center" vertical="center"/>
    </xf>
    <xf numFmtId="2" fontId="0" fillId="6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59"/>
  <sheetViews>
    <sheetView tabSelected="1" topLeftCell="H1" workbookViewId="0">
      <pane ySplit="1" topLeftCell="A2" activePane="bottomLeft" state="frozen"/>
      <selection pane="bottomLeft" activeCell="J98" sqref="J98"/>
    </sheetView>
  </sheetViews>
  <sheetFormatPr defaultRowHeight="14.4"/>
  <cols>
    <col min="1" max="1" width="21.109375" bestFit="1" customWidth="1"/>
    <col min="2" max="2" width="11.5546875" style="5" bestFit="1" customWidth="1"/>
    <col min="3" max="3" width="11" style="5" customWidth="1"/>
    <col min="4" max="4" width="13.33203125" style="5" customWidth="1"/>
    <col min="5" max="5" width="15.88671875" style="5" customWidth="1"/>
    <col min="6" max="6" width="14.109375" style="17" bestFit="1" customWidth="1"/>
    <col min="7" max="8" width="14.109375" style="17" customWidth="1"/>
    <col min="9" max="9" width="9.44140625" style="7" bestFit="1" customWidth="1"/>
    <col min="10" max="10" width="10.88671875" style="7" customWidth="1"/>
    <col min="11" max="11" width="10.6640625" style="7" customWidth="1"/>
    <col min="12" max="12" width="9.109375" style="26"/>
    <col min="13" max="15" width="9.44140625" style="9" bestFit="1" customWidth="1"/>
    <col min="16" max="16" width="9.6640625" style="30" bestFit="1" customWidth="1"/>
    <col min="17" max="17" width="9.5546875" style="32" bestFit="1" customWidth="1"/>
    <col min="18" max="18" width="9.44140625" style="32" bestFit="1" customWidth="1"/>
    <col min="19" max="22" width="9.109375" style="37"/>
    <col min="23" max="23" width="16.33203125" style="37" customWidth="1"/>
    <col min="24" max="24" width="16.109375" style="37" customWidth="1"/>
    <col min="25" max="25" width="16" style="37" customWidth="1"/>
  </cols>
  <sheetData>
    <row r="1" spans="1:25" s="24" customFormat="1" ht="66.599999999999994" thickBot="1">
      <c r="A1" s="2" t="s">
        <v>89</v>
      </c>
      <c r="B1" s="10" t="s">
        <v>90</v>
      </c>
      <c r="C1" s="10" t="s">
        <v>91</v>
      </c>
      <c r="D1" s="10" t="s">
        <v>92</v>
      </c>
      <c r="E1" s="11" t="s">
        <v>93</v>
      </c>
      <c r="F1" s="22" t="s">
        <v>106</v>
      </c>
      <c r="G1" s="23" t="s">
        <v>107</v>
      </c>
      <c r="H1" s="23" t="s">
        <v>108</v>
      </c>
      <c r="I1" s="12" t="s">
        <v>94</v>
      </c>
      <c r="J1" s="12" t="s">
        <v>95</v>
      </c>
      <c r="K1" s="12" t="s">
        <v>96</v>
      </c>
      <c r="L1" s="25" t="s">
        <v>119</v>
      </c>
      <c r="M1" s="14" t="s">
        <v>105</v>
      </c>
      <c r="N1" s="14" t="s">
        <v>101</v>
      </c>
      <c r="O1" s="14" t="s">
        <v>103</v>
      </c>
      <c r="P1" s="27" t="s">
        <v>104</v>
      </c>
      <c r="Q1" s="28" t="s">
        <v>100</v>
      </c>
      <c r="R1" s="33" t="s">
        <v>102</v>
      </c>
      <c r="S1" s="35" t="s">
        <v>109</v>
      </c>
      <c r="T1" s="35" t="s">
        <v>110</v>
      </c>
      <c r="U1" s="35" t="s">
        <v>111</v>
      </c>
      <c r="V1" s="35" t="s">
        <v>115</v>
      </c>
      <c r="W1" s="35" t="s">
        <v>112</v>
      </c>
      <c r="X1" s="35" t="s">
        <v>113</v>
      </c>
      <c r="Y1" s="35" t="s">
        <v>114</v>
      </c>
    </row>
    <row r="2" spans="1:25" ht="15" thickBot="1">
      <c r="A2" s="1" t="s">
        <v>56</v>
      </c>
      <c r="B2" s="3">
        <v>4033</v>
      </c>
      <c r="C2" s="4">
        <v>115</v>
      </c>
      <c r="D2" s="4">
        <v>502</v>
      </c>
      <c r="E2" s="3">
        <v>15560</v>
      </c>
      <c r="F2" s="16">
        <v>38928346</v>
      </c>
      <c r="G2" s="18">
        <f t="shared" ref="G2:G33" si="0">(E2*100000)/F2</f>
        <v>39.970873666196866</v>
      </c>
      <c r="H2" s="18">
        <f t="shared" ref="H2:H33" si="1">(B2*100000)/F2</f>
        <v>10.360059993301538</v>
      </c>
      <c r="I2" s="6">
        <v>25.919023136246786</v>
      </c>
      <c r="J2" s="6">
        <v>2.8514753285395487</v>
      </c>
      <c r="K2" s="6">
        <v>12.447309695016116</v>
      </c>
      <c r="L2" s="26">
        <v>1.0560966197074506</v>
      </c>
      <c r="M2" s="8">
        <v>56.937760009803</v>
      </c>
      <c r="N2" s="8">
        <v>25.495000000000001</v>
      </c>
      <c r="O2" s="8">
        <v>19.5</v>
      </c>
      <c r="P2" s="29">
        <v>1970</v>
      </c>
      <c r="Q2" s="13">
        <v>67.122650146484403</v>
      </c>
      <c r="R2" s="34">
        <v>0</v>
      </c>
      <c r="S2" s="36">
        <v>5.5</v>
      </c>
      <c r="T2" s="36" t="s">
        <v>116</v>
      </c>
      <c r="U2" s="37">
        <v>851.6</v>
      </c>
      <c r="V2" s="37">
        <v>9.1999999999999993</v>
      </c>
      <c r="W2" s="36">
        <v>0</v>
      </c>
      <c r="X2" s="36">
        <v>0</v>
      </c>
      <c r="Y2" s="36">
        <v>0</v>
      </c>
    </row>
    <row r="3" spans="1:25" ht="15" thickBot="1">
      <c r="A3" s="1" t="s">
        <v>52</v>
      </c>
      <c r="B3" s="3">
        <v>5558</v>
      </c>
      <c r="C3" s="4">
        <v>494</v>
      </c>
      <c r="D3" s="3">
        <v>2546</v>
      </c>
      <c r="E3" s="3">
        <v>6500</v>
      </c>
      <c r="F3" s="16">
        <v>43851044</v>
      </c>
      <c r="G3" s="18">
        <f t="shared" si="0"/>
        <v>14.822908207156939</v>
      </c>
      <c r="H3" s="18">
        <f t="shared" si="1"/>
        <v>12.674726740827424</v>
      </c>
      <c r="I3" s="6">
        <v>85.507692307692309</v>
      </c>
      <c r="J3" s="6">
        <v>8.888089240734077</v>
      </c>
      <c r="K3" s="6">
        <v>45.807844548398705</v>
      </c>
      <c r="L3" s="26">
        <v>1.0208442861653539</v>
      </c>
      <c r="M3" s="8">
        <v>17.7300750711665</v>
      </c>
      <c r="N3" s="8">
        <v>72.629000000000005</v>
      </c>
      <c r="O3" s="8">
        <v>28.9</v>
      </c>
      <c r="P3" s="29">
        <v>14970</v>
      </c>
      <c r="Q3" s="13">
        <v>258.49429321289102</v>
      </c>
      <c r="R3" s="34">
        <v>317.28860473632801</v>
      </c>
      <c r="S3" s="36">
        <v>27.4</v>
      </c>
      <c r="T3" s="36">
        <v>33.6</v>
      </c>
      <c r="U3" s="37">
        <v>446.6</v>
      </c>
      <c r="V3" s="37">
        <v>6.7</v>
      </c>
      <c r="W3" s="36">
        <v>0.6</v>
      </c>
      <c r="X3" s="36">
        <v>0</v>
      </c>
      <c r="Y3" s="36">
        <v>0</v>
      </c>
    </row>
    <row r="4" spans="1:25" ht="15" thickBot="1">
      <c r="A4" s="1" t="s">
        <v>51</v>
      </c>
      <c r="B4" s="3">
        <v>5611</v>
      </c>
      <c r="C4" s="4">
        <v>293</v>
      </c>
      <c r="D4" s="3">
        <v>1728</v>
      </c>
      <c r="E4" s="3">
        <v>77901</v>
      </c>
      <c r="F4" s="16">
        <v>45195774</v>
      </c>
      <c r="G4" s="18">
        <f t="shared" si="0"/>
        <v>172.36346035361626</v>
      </c>
      <c r="H4" s="18">
        <f t="shared" si="1"/>
        <v>12.414877550277156</v>
      </c>
      <c r="I4" s="6">
        <v>7.2027316722506773</v>
      </c>
      <c r="J4" s="6">
        <v>5.2218855818927103</v>
      </c>
      <c r="K4" s="6">
        <v>30.796649438602746</v>
      </c>
      <c r="L4" s="26">
        <v>0.9517013083935022</v>
      </c>
      <c r="M4" s="8">
        <v>16.2585100979651</v>
      </c>
      <c r="N4" s="8">
        <v>91.87</v>
      </c>
      <c r="O4" s="8">
        <v>32.4</v>
      </c>
      <c r="P4" s="29">
        <v>19870</v>
      </c>
      <c r="Q4" s="13">
        <v>1324.603515625</v>
      </c>
      <c r="R4" s="34">
        <v>287.83068847656301</v>
      </c>
      <c r="S4" s="36">
        <v>28.3</v>
      </c>
      <c r="T4" s="36">
        <v>41.6</v>
      </c>
      <c r="U4" s="37">
        <v>424.8</v>
      </c>
      <c r="V4" s="37">
        <v>5.9</v>
      </c>
      <c r="W4" s="36">
        <v>8.4</v>
      </c>
      <c r="X4" s="36">
        <v>26</v>
      </c>
      <c r="Y4" s="36">
        <v>15</v>
      </c>
    </row>
    <row r="5" spans="1:25" ht="15" thickBot="1">
      <c r="A5" s="1" t="s">
        <v>62</v>
      </c>
      <c r="B5" s="3">
        <v>3175</v>
      </c>
      <c r="C5" s="4">
        <v>44</v>
      </c>
      <c r="D5" s="3">
        <v>1267</v>
      </c>
      <c r="E5" s="3">
        <v>30397</v>
      </c>
      <c r="F5" s="16">
        <v>2963243</v>
      </c>
      <c r="G5" s="18">
        <f t="shared" si="0"/>
        <v>1025.8017989074808</v>
      </c>
      <c r="H5" s="18">
        <f t="shared" si="1"/>
        <v>107.14612335201669</v>
      </c>
      <c r="I5" s="6">
        <v>10.445109714774484</v>
      </c>
      <c r="J5" s="6">
        <v>1.3858267716535433</v>
      </c>
      <c r="K5" s="6">
        <v>39.905511811023622</v>
      </c>
      <c r="L5" s="26">
        <v>0.88833956757579768</v>
      </c>
      <c r="M5" s="8">
        <v>103.680224798033</v>
      </c>
      <c r="N5" s="8">
        <v>63.149000000000001</v>
      </c>
      <c r="O5" s="8">
        <v>36.6</v>
      </c>
      <c r="P5" s="29">
        <v>10480</v>
      </c>
      <c r="Q5" s="13">
        <v>407.63586425781301</v>
      </c>
      <c r="R5" s="34">
        <v>844.38250732421898</v>
      </c>
      <c r="S5" s="36">
        <v>20.2</v>
      </c>
      <c r="T5" s="36">
        <v>22.6</v>
      </c>
      <c r="U5" s="37">
        <v>611.6</v>
      </c>
      <c r="V5" s="37">
        <v>6.1</v>
      </c>
      <c r="W5" s="36">
        <v>3.8</v>
      </c>
      <c r="X5" s="36">
        <v>48.4</v>
      </c>
      <c r="Y5" s="36">
        <v>1.3</v>
      </c>
    </row>
    <row r="6" spans="1:25" ht="15" thickBot="1">
      <c r="A6" s="1" t="s">
        <v>47</v>
      </c>
      <c r="B6" s="3">
        <v>6929</v>
      </c>
      <c r="C6" s="4">
        <v>97</v>
      </c>
      <c r="D6" s="3">
        <v>6135</v>
      </c>
      <c r="E6" s="3">
        <v>795456</v>
      </c>
      <c r="F6" s="16">
        <v>25499884</v>
      </c>
      <c r="G6" s="18">
        <f t="shared" si="0"/>
        <v>3119.4494845545178</v>
      </c>
      <c r="H6" s="18">
        <f t="shared" si="1"/>
        <v>27.17267262862843</v>
      </c>
      <c r="I6" s="6">
        <v>0.87107269289564726</v>
      </c>
      <c r="J6" s="6">
        <v>1.3999134074180979</v>
      </c>
      <c r="K6" s="6">
        <v>88.540914994948764</v>
      </c>
      <c r="L6" s="26">
        <v>0.99204682313368264</v>
      </c>
      <c r="M6" s="8">
        <v>3.24912948744283</v>
      </c>
      <c r="N6" s="8">
        <v>86.012</v>
      </c>
      <c r="O6" s="8">
        <v>37.5</v>
      </c>
      <c r="P6" s="29">
        <v>50050</v>
      </c>
      <c r="Q6" s="13">
        <v>5331.81787109375</v>
      </c>
      <c r="R6" s="34">
        <v>874.23321533203102</v>
      </c>
      <c r="S6" s="36">
        <v>29</v>
      </c>
      <c r="T6" s="36">
        <v>30.4</v>
      </c>
      <c r="U6" s="37">
        <v>292.60000000000002</v>
      </c>
      <c r="V6" s="37">
        <v>5.6</v>
      </c>
      <c r="W6" s="36">
        <v>9.6999999999999993</v>
      </c>
      <c r="X6" s="36">
        <v>14.3</v>
      </c>
      <c r="Y6" s="36">
        <v>11</v>
      </c>
    </row>
    <row r="7" spans="1:25" ht="15" thickBot="1">
      <c r="A7" s="1" t="s">
        <v>29</v>
      </c>
      <c r="B7" s="3">
        <v>15833</v>
      </c>
      <c r="C7" s="4">
        <v>615</v>
      </c>
      <c r="D7" s="3">
        <v>13928</v>
      </c>
      <c r="E7" s="3">
        <v>311690</v>
      </c>
      <c r="F7" s="16">
        <v>9006398</v>
      </c>
      <c r="G7" s="18">
        <f t="shared" si="0"/>
        <v>3460.762004965803</v>
      </c>
      <c r="H7" s="18">
        <f t="shared" si="1"/>
        <v>175.79724991056358</v>
      </c>
      <c r="I7" s="6">
        <v>5.0797266514806374</v>
      </c>
      <c r="J7" s="6">
        <v>3.8842923008905452</v>
      </c>
      <c r="K7" s="6">
        <v>87.968167750900022</v>
      </c>
      <c r="L7" s="26">
        <v>0.9673643122520309</v>
      </c>
      <c r="M7" s="8">
        <v>107.206926667578</v>
      </c>
      <c r="N7" s="8">
        <v>58.296999999999997</v>
      </c>
      <c r="O7" s="8">
        <v>44.5</v>
      </c>
      <c r="P7" s="29">
        <v>55300</v>
      </c>
      <c r="Q7" s="13">
        <v>4939.87548828125</v>
      </c>
      <c r="R7" s="34">
        <v>1078.72351074219</v>
      </c>
      <c r="S7" s="36">
        <v>20.100000000000001</v>
      </c>
      <c r="T7" s="36">
        <v>30.1</v>
      </c>
      <c r="U7" s="37">
        <v>335.2</v>
      </c>
      <c r="V7" s="37">
        <v>6.6</v>
      </c>
      <c r="W7" s="36">
        <v>11.4</v>
      </c>
      <c r="X7" s="36">
        <v>32.700000000000003</v>
      </c>
      <c r="Y7" s="36">
        <v>33.299999999999997</v>
      </c>
    </row>
    <row r="8" spans="1:25" ht="15" thickBot="1">
      <c r="A8" s="1" t="s">
        <v>66</v>
      </c>
      <c r="B8" s="3">
        <v>2422</v>
      </c>
      <c r="C8" s="4">
        <v>31</v>
      </c>
      <c r="D8" s="3">
        <v>1620</v>
      </c>
      <c r="E8" s="3">
        <v>188950</v>
      </c>
      <c r="F8" s="16">
        <v>10139177</v>
      </c>
      <c r="G8" s="18">
        <f t="shared" si="0"/>
        <v>1863.5634825193406</v>
      </c>
      <c r="H8" s="18">
        <f t="shared" si="1"/>
        <v>23.887540379263523</v>
      </c>
      <c r="I8" s="6">
        <v>1.2818205874569992</v>
      </c>
      <c r="J8" s="6">
        <v>1.2799339388934765</v>
      </c>
      <c r="K8" s="6">
        <v>66.886870355078443</v>
      </c>
      <c r="L8" s="26">
        <v>0.99538072934058064</v>
      </c>
      <c r="M8" s="8">
        <v>120.265319946776</v>
      </c>
      <c r="N8" s="8">
        <v>55.68</v>
      </c>
      <c r="O8" s="8">
        <v>32.6</v>
      </c>
      <c r="P8" s="29">
        <v>17100</v>
      </c>
      <c r="Q8" s="13">
        <v>275.80935668945301</v>
      </c>
      <c r="R8" s="34">
        <v>975.96978759765602</v>
      </c>
      <c r="S8" s="36">
        <v>19.899999999999999</v>
      </c>
      <c r="T8" s="36" t="s">
        <v>117</v>
      </c>
      <c r="V8" s="37">
        <v>6.1</v>
      </c>
      <c r="W8" s="36">
        <v>0.5</v>
      </c>
      <c r="X8" s="36">
        <v>43.3</v>
      </c>
      <c r="Y8" s="36">
        <v>0.4</v>
      </c>
    </row>
    <row r="9" spans="1:25" ht="15" thickBot="1">
      <c r="A9" s="1" t="s">
        <v>55</v>
      </c>
      <c r="B9" s="3">
        <v>4595</v>
      </c>
      <c r="C9" s="4">
        <v>8</v>
      </c>
      <c r="D9" s="3">
        <v>2049</v>
      </c>
      <c r="E9" s="3">
        <v>177306</v>
      </c>
      <c r="F9" s="16">
        <v>1701575</v>
      </c>
      <c r="G9" s="18">
        <f t="shared" si="0"/>
        <v>10420.110779718791</v>
      </c>
      <c r="H9" s="18">
        <f t="shared" si="1"/>
        <v>270.04392988848565</v>
      </c>
      <c r="I9" s="6">
        <v>2.5915648652611867</v>
      </c>
      <c r="J9" s="6">
        <v>0.17410228509249184</v>
      </c>
      <c r="K9" s="6">
        <v>44.591947769314473</v>
      </c>
      <c r="L9" s="26">
        <v>1.7511639647725332</v>
      </c>
      <c r="M9" s="8">
        <v>2017.2736997913801</v>
      </c>
      <c r="N9" s="8">
        <v>89.287000000000006</v>
      </c>
      <c r="O9" s="8">
        <v>32.9</v>
      </c>
      <c r="P9" s="29">
        <v>44700</v>
      </c>
      <c r="Q9" s="13">
        <v>1127.18627929688</v>
      </c>
      <c r="R9" s="34">
        <v>692.09271240234398</v>
      </c>
      <c r="S9" s="36">
        <v>29.8</v>
      </c>
      <c r="T9" s="36" t="s">
        <v>117</v>
      </c>
      <c r="U9" s="37">
        <v>439.5</v>
      </c>
      <c r="V9" s="37">
        <v>15.6</v>
      </c>
      <c r="W9" s="36">
        <v>2.1</v>
      </c>
      <c r="X9" s="36">
        <v>67.5</v>
      </c>
      <c r="Y9" s="36">
        <v>9</v>
      </c>
    </row>
    <row r="10" spans="1:25" ht="15" thickBot="1">
      <c r="A10" s="1" t="s">
        <v>34</v>
      </c>
      <c r="B10" s="3">
        <v>13770</v>
      </c>
      <c r="C10" s="4">
        <v>214</v>
      </c>
      <c r="D10" s="3">
        <v>2414</v>
      </c>
      <c r="E10" s="3">
        <v>116919</v>
      </c>
      <c r="F10" s="16">
        <v>164689383</v>
      </c>
      <c r="G10" s="18">
        <f t="shared" si="0"/>
        <v>70.99364747756691</v>
      </c>
      <c r="H10" s="18">
        <f t="shared" si="1"/>
        <v>8.3611947225523338</v>
      </c>
      <c r="I10" s="6">
        <v>11.777384343006696</v>
      </c>
      <c r="J10" s="6">
        <v>1.5541031227305737</v>
      </c>
      <c r="K10" s="6">
        <v>17.530864197530864</v>
      </c>
      <c r="L10" s="26">
        <v>1.0248121834896127</v>
      </c>
      <c r="M10" s="8">
        <v>1239.5793116693601</v>
      </c>
      <c r="N10" s="8">
        <v>36.631999999999998</v>
      </c>
      <c r="O10" s="8">
        <v>27.9</v>
      </c>
      <c r="P10" s="29">
        <v>4570</v>
      </c>
      <c r="Q10" s="13">
        <v>36.282337188720703</v>
      </c>
      <c r="R10" s="34">
        <v>69.674797058105497</v>
      </c>
      <c r="S10" s="36">
        <v>3.6</v>
      </c>
      <c r="T10" s="36">
        <v>27.8</v>
      </c>
      <c r="U10" s="37">
        <v>512.6</v>
      </c>
      <c r="V10" s="37">
        <v>9.1999999999999993</v>
      </c>
      <c r="W10" s="36">
        <v>0</v>
      </c>
      <c r="X10" s="36">
        <v>34.299999999999997</v>
      </c>
      <c r="Y10" s="36">
        <v>0.3</v>
      </c>
    </row>
    <row r="11" spans="1:25" ht="15" thickBot="1">
      <c r="A11" s="1" t="s">
        <v>26</v>
      </c>
      <c r="B11" s="3">
        <v>22052</v>
      </c>
      <c r="C11" s="4">
        <v>126</v>
      </c>
      <c r="D11" s="3">
        <v>6050</v>
      </c>
      <c r="E11" s="3">
        <v>251771</v>
      </c>
      <c r="F11" s="16">
        <v>9449323</v>
      </c>
      <c r="G11" s="18">
        <f t="shared" si="0"/>
        <v>2664.4342668781669</v>
      </c>
      <c r="H11" s="18">
        <f t="shared" si="1"/>
        <v>233.37121611781077</v>
      </c>
      <c r="I11" s="6">
        <v>8.7587529937919779</v>
      </c>
      <c r="J11" s="6">
        <v>0.57137674587339016</v>
      </c>
      <c r="K11" s="6">
        <v>27.435153274079447</v>
      </c>
      <c r="L11" s="26">
        <v>0.87069549841232607</v>
      </c>
      <c r="M11" s="8">
        <v>46.7287999040892</v>
      </c>
      <c r="N11" s="8">
        <v>78.594999999999999</v>
      </c>
      <c r="O11" s="8">
        <v>40.9</v>
      </c>
      <c r="P11" s="29">
        <v>19240</v>
      </c>
      <c r="Q11" s="13">
        <v>342.49990844726602</v>
      </c>
      <c r="R11" s="34">
        <v>310.675537109375</v>
      </c>
      <c r="S11" s="36">
        <v>24.5</v>
      </c>
      <c r="T11" s="36">
        <v>14.1</v>
      </c>
      <c r="U11" s="37">
        <v>623</v>
      </c>
      <c r="V11" s="37">
        <v>5</v>
      </c>
      <c r="W11" s="36">
        <v>9.6</v>
      </c>
      <c r="X11" s="36">
        <v>41.7</v>
      </c>
      <c r="Y11" s="36">
        <v>9.8000000000000007</v>
      </c>
    </row>
    <row r="12" spans="1:25" ht="15" thickBot="1">
      <c r="A12" s="1" t="s">
        <v>14</v>
      </c>
      <c r="B12" s="3">
        <v>52596</v>
      </c>
      <c r="C12" s="3">
        <v>8581</v>
      </c>
      <c r="D12" s="3">
        <v>13411</v>
      </c>
      <c r="E12" s="3">
        <v>540643</v>
      </c>
      <c r="F12" s="16">
        <v>11589623</v>
      </c>
      <c r="G12" s="18">
        <f t="shared" si="0"/>
        <v>4664.8885817942482</v>
      </c>
      <c r="H12" s="18">
        <f t="shared" si="1"/>
        <v>453.81976618221319</v>
      </c>
      <c r="I12" s="6">
        <v>9.7284159787512277</v>
      </c>
      <c r="J12" s="6">
        <v>16.314928891930947</v>
      </c>
      <c r="K12" s="6">
        <v>25.498136740436536</v>
      </c>
      <c r="L12" s="26">
        <v>0.97654554418358797</v>
      </c>
      <c r="M12" s="8">
        <v>377.21492734478198</v>
      </c>
      <c r="N12" s="8">
        <v>98.001000000000005</v>
      </c>
      <c r="O12" s="8">
        <v>41.6</v>
      </c>
      <c r="P12" s="29">
        <v>51740</v>
      </c>
      <c r="Q12" s="13">
        <v>4507.3564453125</v>
      </c>
      <c r="R12" s="34">
        <v>902.913818359375</v>
      </c>
      <c r="S12" s="36">
        <v>22.1</v>
      </c>
      <c r="T12" s="36">
        <v>35.700000000000003</v>
      </c>
      <c r="U12" s="37">
        <v>333.5</v>
      </c>
      <c r="V12" s="37">
        <v>4.5999999999999996</v>
      </c>
      <c r="W12" s="36">
        <v>10.4</v>
      </c>
      <c r="X12" s="36">
        <v>24.2</v>
      </c>
      <c r="Y12" s="36">
        <v>18.899999999999999</v>
      </c>
    </row>
    <row r="13" spans="1:25" ht="15" thickBot="1">
      <c r="A13" s="1" t="s">
        <v>69</v>
      </c>
      <c r="B13" s="3">
        <v>2266</v>
      </c>
      <c r="C13" s="4">
        <v>106</v>
      </c>
      <c r="D13" s="4">
        <v>237</v>
      </c>
      <c r="E13" s="3">
        <v>7651</v>
      </c>
      <c r="F13" s="16">
        <v>11673021</v>
      </c>
      <c r="G13" s="18">
        <f t="shared" si="0"/>
        <v>65.544300828380244</v>
      </c>
      <c r="H13" s="18">
        <f t="shared" si="1"/>
        <v>19.412284103660912</v>
      </c>
      <c r="I13" s="6">
        <v>29.617043523722391</v>
      </c>
      <c r="J13" s="6">
        <v>4.6778464254192409</v>
      </c>
      <c r="K13" s="6">
        <v>10.458958517210945</v>
      </c>
      <c r="L13" s="26">
        <v>1.0087017308450721</v>
      </c>
      <c r="M13" s="8">
        <v>10.4801458506416</v>
      </c>
      <c r="N13" s="8">
        <v>69.424999999999997</v>
      </c>
      <c r="O13" s="8">
        <v>25.3</v>
      </c>
      <c r="P13" s="29">
        <v>7670</v>
      </c>
      <c r="Q13" s="13">
        <v>220.27456665039099</v>
      </c>
      <c r="R13" s="34">
        <v>123.30202484130901</v>
      </c>
      <c r="S13" s="36">
        <v>20.2</v>
      </c>
      <c r="T13" s="36" t="s">
        <v>117</v>
      </c>
      <c r="U13" s="37">
        <v>495.1</v>
      </c>
      <c r="V13" s="37">
        <v>6.8</v>
      </c>
      <c r="W13" s="36">
        <v>3.6</v>
      </c>
      <c r="X13" s="36">
        <v>26</v>
      </c>
      <c r="Y13" s="36">
        <v>15</v>
      </c>
    </row>
    <row r="14" spans="1:25" ht="15" thickBot="1">
      <c r="A14" s="1" t="s">
        <v>71</v>
      </c>
      <c r="B14" s="3">
        <v>2090</v>
      </c>
      <c r="C14" s="4">
        <v>102</v>
      </c>
      <c r="D14" s="3">
        <v>1059</v>
      </c>
      <c r="E14" s="3">
        <v>39989</v>
      </c>
      <c r="F14" s="16">
        <v>3280819</v>
      </c>
      <c r="G14" s="18">
        <f t="shared" si="0"/>
        <v>1218.8724827550682</v>
      </c>
      <c r="H14" s="18">
        <f t="shared" si="1"/>
        <v>63.703605715524084</v>
      </c>
      <c r="I14" s="6">
        <v>5.2264372702493187</v>
      </c>
      <c r="J14" s="6">
        <v>4.8803827751196174</v>
      </c>
      <c r="K14" s="6">
        <v>50.669856459330141</v>
      </c>
      <c r="L14" s="26">
        <v>0.96037932144892058</v>
      </c>
      <c r="M14" s="8">
        <v>64.920488281250002</v>
      </c>
      <c r="N14" s="8">
        <v>48.244999999999997</v>
      </c>
      <c r="O14" s="8">
        <v>43.3</v>
      </c>
      <c r="P14" s="29">
        <v>14580</v>
      </c>
      <c r="Q14" s="13">
        <v>460.47332763671898</v>
      </c>
      <c r="R14" s="34">
        <v>341.61975097656301</v>
      </c>
      <c r="S14" s="36">
        <v>17.899999999999999</v>
      </c>
      <c r="T14" s="36">
        <v>25.5</v>
      </c>
      <c r="U14" s="37">
        <v>520.29999999999995</v>
      </c>
      <c r="V14" s="37">
        <v>9</v>
      </c>
      <c r="W14" s="36">
        <v>4.4000000000000004</v>
      </c>
      <c r="X14" s="36">
        <v>44.4</v>
      </c>
      <c r="Y14" s="36">
        <v>28.6</v>
      </c>
    </row>
    <row r="15" spans="1:25" ht="15" thickBot="1">
      <c r="A15" s="1" t="s">
        <v>7</v>
      </c>
      <c r="B15" s="3">
        <v>148670</v>
      </c>
      <c r="C15" s="3">
        <v>10100</v>
      </c>
      <c r="D15" s="3">
        <v>59297</v>
      </c>
      <c r="E15" s="3">
        <v>339552</v>
      </c>
      <c r="F15" s="16">
        <v>212559417</v>
      </c>
      <c r="G15" s="18">
        <f t="shared" si="0"/>
        <v>159.74451040200208</v>
      </c>
      <c r="H15" s="18">
        <f t="shared" si="1"/>
        <v>69.942796277052267</v>
      </c>
      <c r="I15" s="6">
        <v>43.784162661389125</v>
      </c>
      <c r="J15" s="6">
        <v>6.7935696509046881</v>
      </c>
      <c r="K15" s="6">
        <v>39.884980157395574</v>
      </c>
      <c r="L15" s="26">
        <v>0.96734534243449</v>
      </c>
      <c r="M15" s="8">
        <v>25.061716243087599</v>
      </c>
      <c r="N15" s="8">
        <v>86.569000000000003</v>
      </c>
      <c r="O15" s="8">
        <v>33.200000000000003</v>
      </c>
      <c r="P15" s="29">
        <v>15850</v>
      </c>
      <c r="Q15" s="13">
        <v>928.79931640625</v>
      </c>
      <c r="R15" s="34">
        <v>404.20831298828102</v>
      </c>
      <c r="S15" s="36">
        <v>22.1</v>
      </c>
      <c r="T15" s="36">
        <v>47</v>
      </c>
      <c r="U15" s="37">
        <v>452</v>
      </c>
      <c r="V15" s="37">
        <v>14.2</v>
      </c>
      <c r="W15" s="36">
        <v>6.5</v>
      </c>
      <c r="X15" s="36">
        <v>0</v>
      </c>
      <c r="Y15" s="36">
        <v>0</v>
      </c>
    </row>
    <row r="16" spans="1:25" ht="15" thickBot="1">
      <c r="A16" s="1" t="s">
        <v>73</v>
      </c>
      <c r="B16" s="3">
        <v>1921</v>
      </c>
      <c r="C16" s="4">
        <v>90</v>
      </c>
      <c r="D16" s="4">
        <v>422</v>
      </c>
      <c r="E16" s="3">
        <v>56105</v>
      </c>
      <c r="F16" s="16">
        <v>6948445</v>
      </c>
      <c r="G16" s="18">
        <f t="shared" si="0"/>
        <v>807.44684602094424</v>
      </c>
      <c r="H16" s="18">
        <f t="shared" si="1"/>
        <v>27.646473419592443</v>
      </c>
      <c r="I16" s="6">
        <v>3.4239372604937173</v>
      </c>
      <c r="J16" s="6">
        <v>4.6850598646538257</v>
      </c>
      <c r="K16" s="6">
        <v>21.967725143154606</v>
      </c>
      <c r="L16" s="26">
        <v>0.94499218181331679</v>
      </c>
      <c r="M16" s="8">
        <v>64.7035372144436</v>
      </c>
      <c r="N16" s="8">
        <v>75.007999999999996</v>
      </c>
      <c r="O16" s="8">
        <v>43.7</v>
      </c>
      <c r="P16" s="29">
        <v>22300</v>
      </c>
      <c r="Q16" s="13">
        <v>663.715087890625</v>
      </c>
      <c r="R16" s="34">
        <v>786.5927734375</v>
      </c>
      <c r="S16" s="36">
        <v>25</v>
      </c>
      <c r="T16" s="36">
        <v>38.6</v>
      </c>
      <c r="U16" s="37">
        <v>627.1</v>
      </c>
      <c r="V16" s="37">
        <v>6</v>
      </c>
      <c r="W16" s="36">
        <v>11.4</v>
      </c>
      <c r="X16" s="36">
        <v>38.4</v>
      </c>
      <c r="Y16" s="36">
        <v>24.9</v>
      </c>
    </row>
    <row r="17" spans="1:25" ht="15" thickBot="1">
      <c r="A17" s="1" t="s">
        <v>68</v>
      </c>
      <c r="B17" s="3">
        <v>2274</v>
      </c>
      <c r="C17" s="4">
        <v>108</v>
      </c>
      <c r="D17" s="3">
        <v>1232</v>
      </c>
      <c r="E17" s="4"/>
      <c r="F17" s="16">
        <v>26545863</v>
      </c>
      <c r="G17" s="18">
        <f t="shared" si="0"/>
        <v>0</v>
      </c>
      <c r="H17" s="18">
        <f t="shared" si="1"/>
        <v>8.5663065465228989</v>
      </c>
      <c r="I17" s="6"/>
      <c r="J17" s="6">
        <v>4.7493403693931402</v>
      </c>
      <c r="K17" s="6">
        <v>54.177660510114336</v>
      </c>
      <c r="L17" s="26">
        <v>0.99986049658141274</v>
      </c>
      <c r="M17" s="8">
        <v>53.343988914979597</v>
      </c>
      <c r="N17" s="8">
        <v>56.374000000000002</v>
      </c>
      <c r="O17" s="8">
        <v>18.5</v>
      </c>
      <c r="P17" s="29">
        <v>3700</v>
      </c>
      <c r="Q17" s="13">
        <v>67.811813354492202</v>
      </c>
      <c r="R17" s="34">
        <v>123.368545532227</v>
      </c>
      <c r="S17" s="36">
        <v>11.4</v>
      </c>
      <c r="T17" s="36">
        <v>28.5</v>
      </c>
      <c r="U17" s="37">
        <v>698.3</v>
      </c>
      <c r="V17" s="37">
        <v>6</v>
      </c>
      <c r="W17" s="36">
        <v>6.5</v>
      </c>
      <c r="X17" s="36">
        <v>65.900000000000006</v>
      </c>
      <c r="Y17" s="36">
        <v>0.9</v>
      </c>
    </row>
    <row r="18" spans="1:25" ht="15" thickBot="1">
      <c r="A18" s="1" t="s">
        <v>11</v>
      </c>
      <c r="B18" s="3">
        <v>66783</v>
      </c>
      <c r="C18" s="3">
        <v>4628</v>
      </c>
      <c r="D18" s="3">
        <v>30640</v>
      </c>
      <c r="E18" s="3">
        <v>1032088</v>
      </c>
      <c r="F18" s="16">
        <v>37742154</v>
      </c>
      <c r="G18" s="18">
        <f t="shared" si="0"/>
        <v>2734.5763042565086</v>
      </c>
      <c r="H18" s="18">
        <f t="shared" si="1"/>
        <v>176.94538578799717</v>
      </c>
      <c r="I18" s="6">
        <v>6.4706691677453865</v>
      </c>
      <c r="J18" s="6">
        <v>6.9299073117410117</v>
      </c>
      <c r="K18" s="6">
        <v>45.879939505562795</v>
      </c>
      <c r="L18" s="26">
        <v>0.98446048553515797</v>
      </c>
      <c r="M18" s="8">
        <v>4.0753082143198798</v>
      </c>
      <c r="N18" s="8">
        <v>81.411000000000001</v>
      </c>
      <c r="O18" s="8">
        <v>41.8</v>
      </c>
      <c r="P18" s="29">
        <v>47590</v>
      </c>
      <c r="Q18" s="13">
        <v>4754.94775390625</v>
      </c>
      <c r="R18" s="34">
        <v>700.83856201171898</v>
      </c>
      <c r="S18" s="36">
        <v>29.4</v>
      </c>
      <c r="T18" s="36">
        <v>28.6</v>
      </c>
      <c r="U18" s="37">
        <v>291.60000000000002</v>
      </c>
      <c r="V18" s="37">
        <v>7.6</v>
      </c>
      <c r="W18" s="36">
        <v>8.1</v>
      </c>
      <c r="X18" s="36">
        <v>14.8</v>
      </c>
      <c r="Y18" s="36">
        <v>9.4</v>
      </c>
    </row>
    <row r="19" spans="1:25" ht="15" thickBot="1">
      <c r="A19" s="1" t="s">
        <v>22</v>
      </c>
      <c r="B19" s="3">
        <v>27219</v>
      </c>
      <c r="C19" s="4">
        <v>304</v>
      </c>
      <c r="D19" s="3">
        <v>12667</v>
      </c>
      <c r="E19" s="3">
        <v>267904</v>
      </c>
      <c r="F19" s="16">
        <v>19116201</v>
      </c>
      <c r="G19" s="18">
        <f t="shared" si="0"/>
        <v>1401.4500056784295</v>
      </c>
      <c r="H19" s="18">
        <f t="shared" si="1"/>
        <v>142.38707785087632</v>
      </c>
      <c r="I19" s="6">
        <v>10.159982680363115</v>
      </c>
      <c r="J19" s="6">
        <v>1.1168668944487308</v>
      </c>
      <c r="K19" s="6">
        <v>46.537345236783132</v>
      </c>
      <c r="L19" s="26">
        <v>0.97133552614267171</v>
      </c>
      <c r="M19" s="8">
        <v>25.1894460666519</v>
      </c>
      <c r="N19" s="8">
        <v>87.563999999999993</v>
      </c>
      <c r="O19" s="8">
        <v>35.5</v>
      </c>
      <c r="P19" s="29">
        <v>24190</v>
      </c>
      <c r="Q19" s="13">
        <v>1381.98620605469</v>
      </c>
      <c r="R19" s="34">
        <v>747.32830810546898</v>
      </c>
      <c r="S19" s="36">
        <v>28</v>
      </c>
      <c r="T19" s="36">
        <v>26.6</v>
      </c>
      <c r="U19" s="37">
        <v>379.6</v>
      </c>
      <c r="V19" s="37">
        <v>8.6</v>
      </c>
      <c r="W19" s="36">
        <v>7.9</v>
      </c>
      <c r="X19" s="36">
        <v>37.6</v>
      </c>
      <c r="Y19" s="36">
        <v>34.1</v>
      </c>
    </row>
    <row r="20" spans="1:25" ht="15" thickBot="1">
      <c r="A20" s="1" t="s">
        <v>10</v>
      </c>
      <c r="B20" s="3">
        <v>82887</v>
      </c>
      <c r="C20" s="3">
        <v>4633</v>
      </c>
      <c r="D20" s="3">
        <v>78046</v>
      </c>
      <c r="E20" s="4"/>
      <c r="F20" s="16">
        <v>1439323776</v>
      </c>
      <c r="G20" s="18">
        <f t="shared" si="0"/>
        <v>0</v>
      </c>
      <c r="H20" s="18">
        <f t="shared" si="1"/>
        <v>5.7587459737759517</v>
      </c>
      <c r="I20" s="6"/>
      <c r="J20" s="6">
        <v>5.5895375631884372</v>
      </c>
      <c r="K20" s="6">
        <v>94.159518380445661</v>
      </c>
      <c r="L20" s="26">
        <v>1.054258135853996</v>
      </c>
      <c r="M20" s="8">
        <v>148.34883327066601</v>
      </c>
      <c r="N20" s="8">
        <v>59.152000000000001</v>
      </c>
      <c r="O20" s="8">
        <v>38.4</v>
      </c>
      <c r="P20" s="29">
        <v>18170</v>
      </c>
      <c r="Q20" s="13">
        <v>440.82562255859398</v>
      </c>
      <c r="R20" s="34">
        <v>303.22537231445301</v>
      </c>
      <c r="S20" s="36">
        <v>6.2</v>
      </c>
      <c r="T20" s="36">
        <v>14.1</v>
      </c>
      <c r="U20" s="37">
        <v>542.4</v>
      </c>
      <c r="V20" s="37">
        <v>9.1999999999999993</v>
      </c>
      <c r="W20" s="36">
        <v>5.7</v>
      </c>
      <c r="X20" s="36">
        <v>45.7</v>
      </c>
      <c r="Y20" s="36">
        <v>1.4</v>
      </c>
    </row>
    <row r="21" spans="1:25" ht="15" thickBot="1">
      <c r="A21" s="1" t="s">
        <v>38</v>
      </c>
      <c r="B21" s="3">
        <v>10051</v>
      </c>
      <c r="C21" s="4">
        <v>428</v>
      </c>
      <c r="D21" s="3">
        <v>2424</v>
      </c>
      <c r="E21" s="3">
        <v>139739</v>
      </c>
      <c r="F21" s="16">
        <v>50882891</v>
      </c>
      <c r="G21" s="18">
        <f t="shared" si="0"/>
        <v>274.62865661465656</v>
      </c>
      <c r="H21" s="18">
        <f t="shared" si="1"/>
        <v>19.753201523081696</v>
      </c>
      <c r="I21" s="6">
        <v>7.1926949527333104</v>
      </c>
      <c r="J21" s="6">
        <v>4.2582827579345341</v>
      </c>
      <c r="K21" s="6">
        <v>24.117003283255396</v>
      </c>
      <c r="L21" s="26">
        <v>0.96364231058609073</v>
      </c>
      <c r="M21" s="8">
        <v>44.748702118071201</v>
      </c>
      <c r="N21" s="8">
        <v>80.778000000000006</v>
      </c>
      <c r="O21" s="8">
        <v>31.2</v>
      </c>
      <c r="P21" s="29">
        <v>14480</v>
      </c>
      <c r="Q21" s="13">
        <v>459.19757080078102</v>
      </c>
      <c r="R21" s="34">
        <v>169.47061157226599</v>
      </c>
      <c r="S21" s="36">
        <v>22.3</v>
      </c>
      <c r="T21" s="36">
        <v>44</v>
      </c>
      <c r="U21" s="37">
        <v>463</v>
      </c>
      <c r="V21" s="37">
        <v>7.4</v>
      </c>
      <c r="W21" s="36">
        <v>4.5</v>
      </c>
      <c r="X21" s="36">
        <v>14</v>
      </c>
      <c r="Y21" s="36">
        <v>5.2</v>
      </c>
    </row>
    <row r="22" spans="1:25" ht="15" thickBot="1">
      <c r="A22" s="1" t="s">
        <v>70</v>
      </c>
      <c r="B22" s="3">
        <v>2176</v>
      </c>
      <c r="C22" s="4">
        <v>87</v>
      </c>
      <c r="D22" s="3">
        <v>1726</v>
      </c>
      <c r="E22" s="3">
        <v>44218</v>
      </c>
      <c r="F22" s="16">
        <v>4105267</v>
      </c>
      <c r="G22" s="18">
        <f t="shared" si="0"/>
        <v>1077.1041201461439</v>
      </c>
      <c r="H22" s="18">
        <f t="shared" si="1"/>
        <v>53.005078597811057</v>
      </c>
      <c r="I22" s="6">
        <v>4.9210728662535619</v>
      </c>
      <c r="J22" s="6">
        <v>3.9981617647058822</v>
      </c>
      <c r="K22" s="6">
        <v>79.319852941176464</v>
      </c>
      <c r="L22" s="26">
        <v>0.92854279358910485</v>
      </c>
      <c r="M22" s="8">
        <v>73.077197998570398</v>
      </c>
      <c r="N22" s="8">
        <v>56.947000000000003</v>
      </c>
      <c r="O22" s="8">
        <v>43.9</v>
      </c>
      <c r="P22" s="29">
        <v>27180</v>
      </c>
      <c r="Q22" s="13">
        <v>902.1396484375</v>
      </c>
      <c r="R22" s="34">
        <v>194.49888610839801</v>
      </c>
      <c r="S22" s="36">
        <v>24.4</v>
      </c>
      <c r="T22" s="36">
        <v>31.1</v>
      </c>
      <c r="U22" s="37">
        <v>470.4</v>
      </c>
      <c r="V22" s="37">
        <v>5.4</v>
      </c>
      <c r="W22" s="36">
        <v>9.9</v>
      </c>
      <c r="X22" s="36">
        <v>39.299999999999997</v>
      </c>
      <c r="Y22" s="36">
        <v>36.1</v>
      </c>
    </row>
    <row r="23" spans="1:25" ht="15" thickBot="1">
      <c r="A23" s="1" t="s">
        <v>76</v>
      </c>
      <c r="B23" s="3">
        <v>1754</v>
      </c>
      <c r="C23" s="4">
        <v>74</v>
      </c>
      <c r="D23" s="3">
        <v>1140</v>
      </c>
      <c r="E23" s="3">
        <v>63560</v>
      </c>
      <c r="F23" s="16">
        <v>11326616</v>
      </c>
      <c r="G23" s="18">
        <f t="shared" si="0"/>
        <v>561.15612995090498</v>
      </c>
      <c r="H23" s="18">
        <f t="shared" si="1"/>
        <v>15.485649023503578</v>
      </c>
      <c r="I23" s="6">
        <v>2.7595972309628696</v>
      </c>
      <c r="J23" s="6">
        <v>4.2189281641961234</v>
      </c>
      <c r="K23" s="6">
        <v>64.994298745724066</v>
      </c>
      <c r="L23" s="26">
        <v>0.98677405178232513</v>
      </c>
      <c r="M23" s="8">
        <v>108.999596231494</v>
      </c>
      <c r="N23" s="8">
        <v>77.037000000000006</v>
      </c>
      <c r="O23" s="8">
        <v>42.1</v>
      </c>
      <c r="P23" s="29">
        <v>22237</v>
      </c>
      <c r="Q23" s="13">
        <v>987.62701416015602</v>
      </c>
      <c r="R23" s="34">
        <v>260.57916259765602</v>
      </c>
      <c r="S23" s="36">
        <v>24.6</v>
      </c>
      <c r="T23" s="36">
        <v>36.9</v>
      </c>
      <c r="U23" s="37">
        <v>399.9</v>
      </c>
      <c r="V23" s="37">
        <v>9.6</v>
      </c>
      <c r="W23" s="36">
        <v>4.7</v>
      </c>
      <c r="X23" s="36">
        <v>52.6</v>
      </c>
      <c r="Y23" s="36">
        <v>15.1</v>
      </c>
    </row>
    <row r="24" spans="1:25" ht="15" thickBot="1">
      <c r="A24" s="1" t="s">
        <v>43</v>
      </c>
      <c r="B24" s="3">
        <v>8089</v>
      </c>
      <c r="C24" s="4">
        <v>276</v>
      </c>
      <c r="D24" s="3">
        <v>4446</v>
      </c>
      <c r="E24" s="3">
        <v>298649</v>
      </c>
      <c r="F24" s="16">
        <v>10708981</v>
      </c>
      <c r="G24" s="18">
        <f t="shared" si="0"/>
        <v>2788.7714059815776</v>
      </c>
      <c r="H24" s="18">
        <f t="shared" si="1"/>
        <v>75.534731082257039</v>
      </c>
      <c r="I24" s="6">
        <v>2.7085307501448188</v>
      </c>
      <c r="J24" s="6">
        <v>3.4120410433922612</v>
      </c>
      <c r="K24" s="6">
        <v>54.96353072073186</v>
      </c>
      <c r="L24" s="26">
        <v>0.96817117145877674</v>
      </c>
      <c r="M24" s="8">
        <v>137.60288785288799</v>
      </c>
      <c r="N24" s="8">
        <v>73.792000000000002</v>
      </c>
      <c r="O24" s="8">
        <v>43.3</v>
      </c>
      <c r="P24" s="29">
        <v>37530</v>
      </c>
      <c r="Q24" s="13">
        <v>1475.91516113281</v>
      </c>
      <c r="R24" s="34">
        <v>407.75140380859398</v>
      </c>
      <c r="S24" s="36">
        <v>26</v>
      </c>
      <c r="T24" s="36">
        <v>31.1</v>
      </c>
      <c r="U24" s="37">
        <v>423.5</v>
      </c>
      <c r="V24" s="37">
        <v>7</v>
      </c>
      <c r="W24" s="36">
        <v>12.9</v>
      </c>
      <c r="X24" s="36">
        <v>36.5</v>
      </c>
      <c r="Y24" s="36">
        <v>28.9</v>
      </c>
    </row>
    <row r="25" spans="1:25" ht="15" thickBot="1">
      <c r="A25" s="1" t="s">
        <v>37</v>
      </c>
      <c r="B25" s="3">
        <v>10319</v>
      </c>
      <c r="C25" s="4">
        <v>526</v>
      </c>
      <c r="D25" s="3">
        <v>8093</v>
      </c>
      <c r="E25" s="3">
        <v>308984</v>
      </c>
      <c r="F25" s="16">
        <v>5792202</v>
      </c>
      <c r="G25" s="18">
        <f t="shared" si="0"/>
        <v>5334.4824645273075</v>
      </c>
      <c r="H25" s="18">
        <f t="shared" si="1"/>
        <v>178.15331716677008</v>
      </c>
      <c r="I25" s="6">
        <v>3.3396551277736064</v>
      </c>
      <c r="J25" s="6">
        <v>5.0973931582517684</v>
      </c>
      <c r="K25" s="6">
        <v>78.428142261847071</v>
      </c>
      <c r="L25" s="26">
        <v>0.98909171260630746</v>
      </c>
      <c r="M25" s="8">
        <v>138.067301738509</v>
      </c>
      <c r="N25" s="8">
        <v>87.873999999999995</v>
      </c>
      <c r="O25" s="8">
        <v>42</v>
      </c>
      <c r="P25" s="29">
        <v>56410</v>
      </c>
      <c r="Q25" s="13">
        <v>5800.1513671875</v>
      </c>
      <c r="R25" s="34">
        <v>756.98883056640602</v>
      </c>
      <c r="S25" s="36">
        <v>19.7</v>
      </c>
      <c r="T25" s="36">
        <v>28.5</v>
      </c>
      <c r="U25" s="37">
        <v>356.6</v>
      </c>
      <c r="V25" s="37">
        <v>8.3000000000000007</v>
      </c>
      <c r="W25" s="36">
        <v>9.5</v>
      </c>
      <c r="X25" s="36">
        <v>13.4</v>
      </c>
      <c r="Y25" s="36">
        <v>12.9</v>
      </c>
    </row>
    <row r="26" spans="1:25" ht="15" thickBot="1">
      <c r="A26" s="1" t="s">
        <v>85</v>
      </c>
      <c r="B26" s="3">
        <v>1189</v>
      </c>
      <c r="C26" s="4">
        <v>3</v>
      </c>
      <c r="D26" s="4">
        <v>834</v>
      </c>
      <c r="E26" s="3">
        <v>15056</v>
      </c>
      <c r="F26" s="16">
        <v>988000</v>
      </c>
      <c r="G26" s="18">
        <f t="shared" si="0"/>
        <v>1523.8866396761134</v>
      </c>
      <c r="H26" s="18">
        <f t="shared" si="1"/>
        <v>120.34412955465586</v>
      </c>
      <c r="I26" s="6">
        <v>7.8971838469713074</v>
      </c>
      <c r="J26" s="6">
        <v>0.25231286795626579</v>
      </c>
      <c r="K26" s="6">
        <v>70.142977291841888</v>
      </c>
      <c r="L26" s="26">
        <v>1.1111840091939647</v>
      </c>
      <c r="M26" s="8">
        <v>41.368421052631597</v>
      </c>
      <c r="N26" s="8">
        <v>77.777000000000001</v>
      </c>
      <c r="O26" s="8">
        <v>24.9</v>
      </c>
      <c r="P26" s="29">
        <v>4219</v>
      </c>
      <c r="Q26" s="13">
        <v>70.330894470214801</v>
      </c>
      <c r="R26" s="34">
        <v>31.0600490570068</v>
      </c>
      <c r="S26" s="36">
        <v>13.5</v>
      </c>
      <c r="T26" s="36" t="s">
        <v>117</v>
      </c>
      <c r="U26" s="37">
        <v>610.29999999999995</v>
      </c>
      <c r="V26" s="37">
        <v>5.0999999999999996</v>
      </c>
      <c r="W26" s="36">
        <v>0.4</v>
      </c>
      <c r="X26" s="36">
        <v>0</v>
      </c>
      <c r="Y26" s="36">
        <v>0</v>
      </c>
    </row>
    <row r="27" spans="1:25" ht="15" thickBot="1">
      <c r="A27" s="1" t="s">
        <v>40</v>
      </c>
      <c r="B27" s="3">
        <v>9882</v>
      </c>
      <c r="C27" s="4">
        <v>385</v>
      </c>
      <c r="D27" s="3">
        <v>2584</v>
      </c>
      <c r="E27" s="3">
        <v>40591</v>
      </c>
      <c r="F27" s="16">
        <v>10847910</v>
      </c>
      <c r="G27" s="18">
        <f t="shared" si="0"/>
        <v>374.1826766630623</v>
      </c>
      <c r="H27" s="18">
        <f t="shared" si="1"/>
        <v>91.095888516774195</v>
      </c>
      <c r="I27" s="6">
        <v>24.345298218816978</v>
      </c>
      <c r="J27" s="6">
        <v>3.895972475207448</v>
      </c>
      <c r="K27" s="6">
        <v>26.148552924509207</v>
      </c>
      <c r="L27" s="26">
        <v>0.99968820574732686</v>
      </c>
      <c r="M27" s="8">
        <v>219.97857586421</v>
      </c>
      <c r="N27" s="8">
        <v>81.073999999999998</v>
      </c>
      <c r="O27" s="8">
        <v>27.9</v>
      </c>
      <c r="P27" s="29">
        <v>16950</v>
      </c>
      <c r="Q27" s="13">
        <v>433.20858764648398</v>
      </c>
      <c r="R27" s="34">
        <v>440.99749755859398</v>
      </c>
      <c r="S27" s="36">
        <v>27.6</v>
      </c>
      <c r="T27" s="36">
        <v>39</v>
      </c>
      <c r="U27" s="37">
        <v>491.5</v>
      </c>
      <c r="V27" s="37">
        <v>8.6</v>
      </c>
      <c r="W27" s="36">
        <v>5.7</v>
      </c>
      <c r="X27" s="36">
        <v>18.100000000000001</v>
      </c>
      <c r="Y27" s="36">
        <v>8.1999999999999993</v>
      </c>
    </row>
    <row r="28" spans="1:25" ht="15" thickBot="1">
      <c r="A28" s="1" t="s">
        <v>19</v>
      </c>
      <c r="B28" s="3">
        <v>28818</v>
      </c>
      <c r="C28" s="3">
        <v>1704</v>
      </c>
      <c r="D28" s="3">
        <v>3433</v>
      </c>
      <c r="E28" s="3">
        <v>82312</v>
      </c>
      <c r="F28" s="16">
        <v>17643054</v>
      </c>
      <c r="G28" s="18">
        <f t="shared" si="0"/>
        <v>466.54054337758078</v>
      </c>
      <c r="H28" s="18">
        <f t="shared" si="1"/>
        <v>163.33906816813007</v>
      </c>
      <c r="I28" s="6">
        <v>35.010691029254545</v>
      </c>
      <c r="J28" s="6">
        <v>5.9129710597543204</v>
      </c>
      <c r="K28" s="6">
        <v>11.912693455479214</v>
      </c>
      <c r="L28" s="26">
        <v>1.001175683579119</v>
      </c>
      <c r="M28" s="8">
        <v>68.788681752295105</v>
      </c>
      <c r="N28" s="8">
        <v>63.820999999999998</v>
      </c>
      <c r="O28" s="8">
        <v>28.8</v>
      </c>
      <c r="P28" s="29">
        <v>11420</v>
      </c>
      <c r="Q28" s="13">
        <v>518.02960205078102</v>
      </c>
      <c r="R28" s="34">
        <v>377.77560424804699</v>
      </c>
      <c r="S28" s="36">
        <v>19.899999999999999</v>
      </c>
      <c r="T28" s="36">
        <v>27.2</v>
      </c>
      <c r="U28" s="37">
        <v>405.1</v>
      </c>
      <c r="V28" s="37">
        <v>5.5</v>
      </c>
      <c r="W28" s="36">
        <v>3.3</v>
      </c>
      <c r="X28" s="36">
        <v>12.3</v>
      </c>
      <c r="Y28" s="36">
        <v>2.8</v>
      </c>
    </row>
    <row r="29" spans="1:25" ht="15" thickBot="1">
      <c r="A29" s="1" t="s">
        <v>42</v>
      </c>
      <c r="B29" s="3">
        <v>8476</v>
      </c>
      <c r="C29" s="4">
        <v>503</v>
      </c>
      <c r="D29" s="3">
        <v>1945</v>
      </c>
      <c r="E29" s="3">
        <v>90000</v>
      </c>
      <c r="F29" s="16">
        <v>102334404</v>
      </c>
      <c r="G29" s="18">
        <f t="shared" si="0"/>
        <v>87.946962587479376</v>
      </c>
      <c r="H29" s="18">
        <f t="shared" si="1"/>
        <v>8.2826494987941697</v>
      </c>
      <c r="I29" s="6">
        <v>9.4177777777777774</v>
      </c>
      <c r="J29" s="6">
        <v>5.9344030202925913</v>
      </c>
      <c r="K29" s="6">
        <v>22.947144879660218</v>
      </c>
      <c r="L29" s="26">
        <v>1.021428286243159</v>
      </c>
      <c r="M29" s="8">
        <v>98.873469285247893</v>
      </c>
      <c r="N29" s="8">
        <v>42.704000000000001</v>
      </c>
      <c r="O29" s="8">
        <v>24.1</v>
      </c>
      <c r="P29" s="29">
        <v>12100</v>
      </c>
      <c r="Q29" s="13">
        <v>105.76845550537099</v>
      </c>
      <c r="R29" s="34">
        <v>368.791748046875</v>
      </c>
      <c r="S29" s="36">
        <v>32</v>
      </c>
      <c r="T29" s="36">
        <v>31</v>
      </c>
      <c r="U29" s="37">
        <v>826.7</v>
      </c>
      <c r="V29" s="37">
        <v>17.2</v>
      </c>
      <c r="W29" s="36">
        <v>0.2</v>
      </c>
      <c r="X29" s="36">
        <v>56.3</v>
      </c>
      <c r="Y29" s="36">
        <v>0.2</v>
      </c>
    </row>
    <row r="30" spans="1:25" ht="15" thickBot="1">
      <c r="A30" s="1" t="s">
        <v>77</v>
      </c>
      <c r="B30" s="3">
        <v>1733</v>
      </c>
      <c r="C30" s="4">
        <v>60</v>
      </c>
      <c r="D30" s="4">
        <v>747</v>
      </c>
      <c r="E30" s="3">
        <v>62720</v>
      </c>
      <c r="F30" s="16">
        <v>1326535</v>
      </c>
      <c r="G30" s="18">
        <f t="shared" si="0"/>
        <v>4728.1074377984751</v>
      </c>
      <c r="H30" s="18">
        <f t="shared" si="1"/>
        <v>130.64110634095596</v>
      </c>
      <c r="I30" s="6">
        <v>2.7630739795918369</v>
      </c>
      <c r="J30" s="6">
        <v>3.4622042700519331</v>
      </c>
      <c r="K30" s="6">
        <v>43.104443162146566</v>
      </c>
      <c r="L30" s="26">
        <v>0.89184593669693213</v>
      </c>
      <c r="M30" s="8">
        <v>30.386105360018401</v>
      </c>
      <c r="N30" s="8">
        <v>68.88</v>
      </c>
      <c r="O30" s="8">
        <v>43.7</v>
      </c>
      <c r="P30" s="29">
        <v>34970</v>
      </c>
      <c r="Q30" s="13">
        <v>1300.48168945313</v>
      </c>
      <c r="R30" s="34">
        <v>509.57965087890602</v>
      </c>
      <c r="S30" s="36">
        <v>21.2</v>
      </c>
      <c r="T30" s="36">
        <v>32</v>
      </c>
      <c r="U30" s="37">
        <v>465.5</v>
      </c>
      <c r="V30" s="37">
        <v>4.2</v>
      </c>
      <c r="W30" s="36">
        <v>15.8</v>
      </c>
      <c r="X30" s="36">
        <v>37.5</v>
      </c>
      <c r="Y30" s="36">
        <v>24.3</v>
      </c>
    </row>
    <row r="31" spans="1:25" ht="15" thickBot="1">
      <c r="A31" s="1" t="s">
        <v>50</v>
      </c>
      <c r="B31" s="3">
        <v>5880</v>
      </c>
      <c r="C31" s="4">
        <v>265</v>
      </c>
      <c r="D31" s="3">
        <v>4000</v>
      </c>
      <c r="E31" s="3">
        <v>119100</v>
      </c>
      <c r="F31" s="16">
        <v>5540720</v>
      </c>
      <c r="G31" s="18">
        <f t="shared" si="0"/>
        <v>2149.5401319684083</v>
      </c>
      <c r="H31" s="18">
        <f t="shared" si="1"/>
        <v>106.12339190574509</v>
      </c>
      <c r="I31" s="6">
        <v>4.9370277078085643</v>
      </c>
      <c r="J31" s="6">
        <v>4.5068027210884356</v>
      </c>
      <c r="K31" s="6">
        <v>68.027210884353735</v>
      </c>
      <c r="L31" s="26">
        <v>0.9715793490907314</v>
      </c>
      <c r="M31" s="8">
        <v>18.1568556480537</v>
      </c>
      <c r="N31" s="8">
        <v>85.382000000000005</v>
      </c>
      <c r="O31" s="8">
        <v>42.8</v>
      </c>
      <c r="P31" s="29">
        <v>48580</v>
      </c>
      <c r="Q31" s="13">
        <v>4205.74267578125</v>
      </c>
      <c r="R31" s="34">
        <v>860.72216796875</v>
      </c>
      <c r="S31" s="36">
        <v>22.2</v>
      </c>
      <c r="T31" s="36">
        <v>16.600000000000001</v>
      </c>
      <c r="U31" s="37">
        <v>349.9</v>
      </c>
      <c r="V31" s="37">
        <v>5.6</v>
      </c>
      <c r="W31" s="36">
        <v>8.4</v>
      </c>
      <c r="X31" s="36">
        <v>20.6</v>
      </c>
      <c r="Y31" s="36">
        <v>16.7</v>
      </c>
    </row>
    <row r="32" spans="1:25" ht="15" thickBot="1">
      <c r="A32" s="1" t="s">
        <v>5</v>
      </c>
      <c r="B32" s="3">
        <v>176079</v>
      </c>
      <c r="C32" s="3">
        <v>26230</v>
      </c>
      <c r="D32" s="3">
        <v>55782</v>
      </c>
      <c r="E32" s="3">
        <v>1384633</v>
      </c>
      <c r="F32" s="16">
        <v>65273511</v>
      </c>
      <c r="G32" s="18">
        <f t="shared" si="0"/>
        <v>2121.2785688822532</v>
      </c>
      <c r="H32" s="18">
        <f t="shared" si="1"/>
        <v>269.75567470240725</v>
      </c>
      <c r="I32" s="6">
        <v>12.716654882557327</v>
      </c>
      <c r="J32" s="6">
        <v>14.896722493880588</v>
      </c>
      <c r="K32" s="6">
        <v>31.680098137767708</v>
      </c>
      <c r="L32" s="26">
        <v>0.93857657042704667</v>
      </c>
      <c r="M32" s="8">
        <v>122.338395739199</v>
      </c>
      <c r="N32" s="8">
        <v>80.444000000000003</v>
      </c>
      <c r="O32" s="8">
        <v>41.7</v>
      </c>
      <c r="P32" s="29">
        <v>46360</v>
      </c>
      <c r="Q32" s="13">
        <v>4379.72705078125</v>
      </c>
      <c r="R32" s="34">
        <v>470.26202392578102</v>
      </c>
      <c r="S32" s="36">
        <v>21.6</v>
      </c>
      <c r="T32" s="36">
        <v>29.3</v>
      </c>
      <c r="U32" s="37">
        <v>290</v>
      </c>
      <c r="V32" s="37">
        <v>4.8</v>
      </c>
      <c r="W32" s="36">
        <v>11.8</v>
      </c>
      <c r="X32" s="36">
        <v>27.7</v>
      </c>
      <c r="Y32" s="36">
        <v>24.9</v>
      </c>
    </row>
    <row r="33" spans="1:25" ht="15" thickBot="1">
      <c r="A33" s="1" t="s">
        <v>6</v>
      </c>
      <c r="B33" s="3">
        <v>170998</v>
      </c>
      <c r="C33" s="3">
        <v>7510</v>
      </c>
      <c r="D33" s="3">
        <v>143300</v>
      </c>
      <c r="E33" s="3">
        <v>2755770</v>
      </c>
      <c r="F33" s="16">
        <v>83783942</v>
      </c>
      <c r="G33" s="18">
        <f t="shared" si="0"/>
        <v>3289.1386275427335</v>
      </c>
      <c r="H33" s="18">
        <f t="shared" si="1"/>
        <v>204.09400168829487</v>
      </c>
      <c r="I33" s="6">
        <v>6.2050896845527745</v>
      </c>
      <c r="J33" s="6">
        <v>4.3918642323302031</v>
      </c>
      <c r="K33" s="6">
        <v>83.802149732745406</v>
      </c>
      <c r="L33" s="26">
        <v>0.97392962568829422</v>
      </c>
      <c r="M33" s="8">
        <v>237.3709697733</v>
      </c>
      <c r="N33" s="8">
        <v>77.311999999999998</v>
      </c>
      <c r="O33" s="8">
        <v>47.8</v>
      </c>
      <c r="P33" s="29">
        <v>54560</v>
      </c>
      <c r="Q33" s="13">
        <v>5033.4521484375</v>
      </c>
      <c r="R33" s="34">
        <v>750.57116699218795</v>
      </c>
      <c r="S33" s="36">
        <v>22.3</v>
      </c>
      <c r="T33" s="36">
        <v>42.2</v>
      </c>
      <c r="U33" s="37">
        <v>365.3</v>
      </c>
      <c r="V33" s="37">
        <v>10.4</v>
      </c>
      <c r="W33" s="36">
        <v>11.3</v>
      </c>
      <c r="X33" s="36">
        <v>30.7</v>
      </c>
      <c r="Y33" s="36">
        <v>27.7</v>
      </c>
    </row>
    <row r="34" spans="1:25" ht="15" thickBot="1">
      <c r="A34" s="1" t="s">
        <v>57</v>
      </c>
      <c r="B34" s="3">
        <v>4012</v>
      </c>
      <c r="C34" s="4">
        <v>18</v>
      </c>
      <c r="D34" s="4">
        <v>323</v>
      </c>
      <c r="E34" s="3">
        <v>149948</v>
      </c>
      <c r="F34" s="16">
        <v>31072940</v>
      </c>
      <c r="G34" s="18">
        <f t="shared" ref="G34:G65" si="2">(E34*100000)/F34</f>
        <v>482.56779049552438</v>
      </c>
      <c r="H34" s="18">
        <f t="shared" ref="H34:H65" si="3">(B34*100000)/F34</f>
        <v>12.911555842479018</v>
      </c>
      <c r="I34" s="6">
        <v>2.6755942059914104</v>
      </c>
      <c r="J34" s="6">
        <v>0.44865403788634095</v>
      </c>
      <c r="K34" s="6">
        <v>8.0508474576271194</v>
      </c>
      <c r="L34" s="26">
        <v>1.0273353859288974</v>
      </c>
      <c r="M34" s="8">
        <v>130.82142919926201</v>
      </c>
      <c r="N34" s="8">
        <v>56.06</v>
      </c>
      <c r="O34" s="8">
        <v>21.4</v>
      </c>
      <c r="P34" s="29">
        <v>4650</v>
      </c>
      <c r="Q34" s="13">
        <v>66.749412536621094</v>
      </c>
      <c r="R34" s="34">
        <v>59.175163269042997</v>
      </c>
      <c r="S34" s="36">
        <v>10.9</v>
      </c>
      <c r="T34" s="36">
        <v>21.8</v>
      </c>
      <c r="U34" s="37">
        <v>708.4</v>
      </c>
      <c r="V34" s="37">
        <v>2.5</v>
      </c>
      <c r="W34" s="36">
        <v>1.6</v>
      </c>
      <c r="X34" s="36">
        <v>14.9</v>
      </c>
      <c r="Y34" s="36">
        <v>0.4</v>
      </c>
    </row>
    <row r="35" spans="1:25" ht="15" thickBot="1">
      <c r="A35" s="1" t="s">
        <v>64</v>
      </c>
      <c r="B35" s="3">
        <v>2710</v>
      </c>
      <c r="C35" s="4">
        <v>151</v>
      </c>
      <c r="D35" s="3">
        <v>1374</v>
      </c>
      <c r="E35" s="3">
        <v>97384</v>
      </c>
      <c r="F35" s="16">
        <v>10423054</v>
      </c>
      <c r="G35" s="18">
        <f t="shared" si="2"/>
        <v>934.31349391454751</v>
      </c>
      <c r="H35" s="18">
        <f t="shared" si="3"/>
        <v>26.000057180937564</v>
      </c>
      <c r="I35" s="6">
        <v>2.782797995563953</v>
      </c>
      <c r="J35" s="6">
        <v>5.5719557195571952</v>
      </c>
      <c r="K35" s="6">
        <v>50.701107011070114</v>
      </c>
      <c r="L35" s="26">
        <v>0.96401138062393243</v>
      </c>
      <c r="M35" s="8">
        <v>83.224732350659394</v>
      </c>
      <c r="N35" s="8">
        <v>79.058000000000007</v>
      </c>
      <c r="O35" s="8">
        <v>45.3</v>
      </c>
      <c r="P35" s="29">
        <v>29670</v>
      </c>
      <c r="Q35" s="13">
        <v>1516.58776855469</v>
      </c>
      <c r="R35" s="34">
        <v>797.63140869140602</v>
      </c>
      <c r="S35" s="36">
        <v>24.9</v>
      </c>
      <c r="T35" s="36">
        <v>37.700000000000003</v>
      </c>
      <c r="U35" s="37">
        <v>340</v>
      </c>
      <c r="V35" s="37">
        <v>4.7</v>
      </c>
      <c r="W35" s="36">
        <v>6.4</v>
      </c>
      <c r="X35" s="36">
        <v>49.7</v>
      </c>
      <c r="Y35" s="36">
        <v>30.2</v>
      </c>
    </row>
    <row r="36" spans="1:25">
      <c r="A36" s="1" t="s">
        <v>72</v>
      </c>
      <c r="B36" s="3">
        <v>2009</v>
      </c>
      <c r="C36" s="4">
        <v>11</v>
      </c>
      <c r="D36" s="4">
        <v>663</v>
      </c>
      <c r="E36" s="4"/>
      <c r="F36" s="16">
        <v>13132795</v>
      </c>
      <c r="G36" s="18">
        <f t="shared" si="2"/>
        <v>0</v>
      </c>
      <c r="H36" s="18">
        <f t="shared" si="3"/>
        <v>15.297581360251188</v>
      </c>
      <c r="I36" s="6"/>
      <c r="J36" s="6">
        <v>0.54753608760577399</v>
      </c>
      <c r="K36" s="6">
        <v>33.001493280238925</v>
      </c>
      <c r="L36" s="26">
        <v>0.92971548946531302</v>
      </c>
      <c r="M36" s="8">
        <v>50.522212274133203</v>
      </c>
      <c r="N36" s="8">
        <v>36.14</v>
      </c>
      <c r="O36" s="8">
        <v>19.100000000000001</v>
      </c>
      <c r="P36" s="29">
        <v>2460</v>
      </c>
      <c r="Q36" s="13">
        <v>33.7201118469238</v>
      </c>
      <c r="R36" s="34">
        <v>50.544746398925803</v>
      </c>
      <c r="S36" s="36">
        <v>7.7</v>
      </c>
      <c r="T36" s="36">
        <v>14.5</v>
      </c>
      <c r="U36" s="37">
        <v>763.9</v>
      </c>
      <c r="V36" s="37">
        <v>2.4</v>
      </c>
      <c r="W36" s="36">
        <v>0.4</v>
      </c>
      <c r="X36" s="36">
        <v>0</v>
      </c>
      <c r="Y36" s="36">
        <v>0</v>
      </c>
    </row>
    <row r="37" spans="1:25" ht="15" thickBot="1">
      <c r="A37" s="1" t="s">
        <v>75</v>
      </c>
      <c r="B37" s="3">
        <v>1771</v>
      </c>
      <c r="C37" s="4">
        <v>107</v>
      </c>
      <c r="D37" s="4">
        <v>192</v>
      </c>
      <c r="E37" s="3">
        <v>5653</v>
      </c>
      <c r="F37" s="19">
        <v>9587520</v>
      </c>
      <c r="G37" s="18">
        <f t="shared" si="2"/>
        <v>58.962067354227159</v>
      </c>
      <c r="H37" s="18">
        <f t="shared" si="3"/>
        <v>18.471930175895331</v>
      </c>
      <c r="I37" s="6">
        <v>31.328498142579161</v>
      </c>
      <c r="J37" s="6">
        <v>6.041784302653868</v>
      </c>
      <c r="K37" s="6">
        <v>10.841332580463016</v>
      </c>
      <c r="L37" s="26">
        <v>0.99802833890313769</v>
      </c>
      <c r="M37" s="8">
        <v>85.6870319063366</v>
      </c>
      <c r="N37" s="8">
        <v>57.095999999999997</v>
      </c>
      <c r="O37" s="8">
        <v>24.4</v>
      </c>
      <c r="P37" s="29">
        <v>4790</v>
      </c>
      <c r="Q37" s="13">
        <v>195.93574523925801</v>
      </c>
      <c r="R37" s="34">
        <v>192.25456237793</v>
      </c>
      <c r="S37" s="36">
        <v>21.4</v>
      </c>
      <c r="T37" s="36" t="s">
        <v>117</v>
      </c>
      <c r="U37" s="37">
        <v>442.4</v>
      </c>
      <c r="V37" s="37">
        <v>7.3</v>
      </c>
      <c r="W37" s="36">
        <v>2.9</v>
      </c>
      <c r="X37" s="36">
        <v>27.8</v>
      </c>
      <c r="Y37" s="36">
        <v>1.7</v>
      </c>
    </row>
    <row r="38" spans="1:25" ht="15" thickBot="1">
      <c r="A38" s="1" t="s">
        <v>87</v>
      </c>
      <c r="B38" s="3">
        <v>1045</v>
      </c>
      <c r="C38" s="4">
        <v>4</v>
      </c>
      <c r="D38" s="4">
        <v>967</v>
      </c>
      <c r="E38" s="3">
        <v>168291</v>
      </c>
      <c r="F38" s="16">
        <v>7496981</v>
      </c>
      <c r="G38" s="18">
        <f t="shared" si="2"/>
        <v>2244.7836002252106</v>
      </c>
      <c r="H38" s="18">
        <f t="shared" si="3"/>
        <v>13.938944223014571</v>
      </c>
      <c r="I38" s="6">
        <v>0.62094823846789193</v>
      </c>
      <c r="J38" s="6">
        <v>0.38277511961722488</v>
      </c>
      <c r="K38" s="6">
        <v>92.535885167464116</v>
      </c>
      <c r="L38" s="26">
        <v>0.85</v>
      </c>
      <c r="M38" s="8">
        <v>7096.1904761904798</v>
      </c>
      <c r="N38" s="8">
        <v>100</v>
      </c>
      <c r="O38" s="8">
        <v>45.6</v>
      </c>
      <c r="P38" s="29">
        <v>67810</v>
      </c>
      <c r="Q38" s="13">
        <v>2879.5</v>
      </c>
      <c r="R38" s="34">
        <v>0</v>
      </c>
      <c r="T38" s="36"/>
      <c r="V38" s="37">
        <v>4.5</v>
      </c>
      <c r="W38" s="36"/>
      <c r="X38" s="36"/>
      <c r="Y38" s="36"/>
    </row>
    <row r="39" spans="1:25" ht="15" thickBot="1">
      <c r="A39" s="1" t="s">
        <v>61</v>
      </c>
      <c r="B39" s="3">
        <v>3213</v>
      </c>
      <c r="C39" s="4">
        <v>405</v>
      </c>
      <c r="D39" s="4">
        <v>904</v>
      </c>
      <c r="E39" s="3">
        <v>103258</v>
      </c>
      <c r="F39" s="16">
        <v>9660351</v>
      </c>
      <c r="G39" s="18">
        <f t="shared" si="2"/>
        <v>1068.8845570932153</v>
      </c>
      <c r="H39" s="18">
        <f t="shared" si="3"/>
        <v>33.259661062004888</v>
      </c>
      <c r="I39" s="6">
        <v>3.1116233124794204</v>
      </c>
      <c r="J39" s="6">
        <v>12.605042016806722</v>
      </c>
      <c r="K39" s="6">
        <v>28.135698723934016</v>
      </c>
      <c r="L39" s="26">
        <v>0.90721665485564584</v>
      </c>
      <c r="M39" s="8">
        <v>107.906605545123</v>
      </c>
      <c r="N39" s="8">
        <v>71.350999999999999</v>
      </c>
      <c r="O39" s="8">
        <v>43.6</v>
      </c>
      <c r="P39" s="29">
        <v>29860</v>
      </c>
      <c r="Q39" s="13">
        <v>981.42303466796898</v>
      </c>
      <c r="R39" s="34">
        <v>532.34716796875</v>
      </c>
      <c r="S39" s="36">
        <v>26.4</v>
      </c>
      <c r="T39" s="36">
        <v>38.5</v>
      </c>
      <c r="U39" s="37">
        <v>580.20000000000005</v>
      </c>
      <c r="V39" s="37">
        <v>6.9</v>
      </c>
      <c r="W39" s="36">
        <v>10.9</v>
      </c>
      <c r="X39" s="36">
        <v>28.3</v>
      </c>
      <c r="Y39" s="36">
        <v>22.4</v>
      </c>
    </row>
    <row r="40" spans="1:25" ht="15" thickBot="1">
      <c r="A40" s="1" t="s">
        <v>74</v>
      </c>
      <c r="B40" s="3">
        <v>1801</v>
      </c>
      <c r="C40" s="4">
        <v>10</v>
      </c>
      <c r="D40" s="3">
        <v>1765</v>
      </c>
      <c r="E40" s="3">
        <v>52745</v>
      </c>
      <c r="F40" s="16">
        <v>341243</v>
      </c>
      <c r="G40" s="18">
        <f t="shared" si="2"/>
        <v>15456.727317483435</v>
      </c>
      <c r="H40" s="18">
        <f t="shared" si="3"/>
        <v>527.77639394800769</v>
      </c>
      <c r="I40" s="6">
        <v>3.4145416627168452</v>
      </c>
      <c r="J40" s="6">
        <v>0.55524708495280395</v>
      </c>
      <c r="K40" s="6">
        <v>98.001110494169907</v>
      </c>
      <c r="L40" s="26">
        <v>1.0075601292615153</v>
      </c>
      <c r="M40" s="8">
        <v>3.5269226932668301</v>
      </c>
      <c r="N40" s="8">
        <v>93.813000000000002</v>
      </c>
      <c r="O40" s="8">
        <v>37.1</v>
      </c>
      <c r="P40" s="29">
        <v>55190</v>
      </c>
      <c r="Q40" s="13">
        <v>6086.3115234375</v>
      </c>
      <c r="R40" s="34">
        <v>778.10900878906295</v>
      </c>
      <c r="S40" s="36">
        <v>21.9</v>
      </c>
      <c r="T40" s="36" t="s">
        <v>117</v>
      </c>
      <c r="U40" s="37">
        <v>314.5</v>
      </c>
      <c r="V40" s="37">
        <v>5.8</v>
      </c>
      <c r="W40" s="36">
        <v>7.7</v>
      </c>
      <c r="X40" s="36">
        <v>13.7</v>
      </c>
      <c r="Y40" s="36">
        <v>12.6</v>
      </c>
    </row>
    <row r="41" spans="1:25" ht="15" thickBot="1">
      <c r="A41" s="1" t="s">
        <v>12</v>
      </c>
      <c r="B41" s="3">
        <v>62521</v>
      </c>
      <c r="C41" s="3">
        <v>2089</v>
      </c>
      <c r="D41" s="3">
        <v>18672</v>
      </c>
      <c r="E41" s="3">
        <v>1523213</v>
      </c>
      <c r="F41" s="16">
        <v>1380004385</v>
      </c>
      <c r="G41" s="18">
        <f t="shared" si="2"/>
        <v>110.37740289499152</v>
      </c>
      <c r="H41" s="18">
        <f t="shared" si="3"/>
        <v>4.5304928505716306</v>
      </c>
      <c r="I41" s="6">
        <v>4.1045474270505835</v>
      </c>
      <c r="J41" s="6">
        <v>3.3412773308168457</v>
      </c>
      <c r="K41" s="6">
        <v>29.865165304457701</v>
      </c>
      <c r="L41" s="26">
        <v>1.0823121482522098</v>
      </c>
      <c r="M41" s="8">
        <v>454.93807257524702</v>
      </c>
      <c r="N41" s="8">
        <v>34.03</v>
      </c>
      <c r="O41" s="8">
        <v>28.7</v>
      </c>
      <c r="P41" s="29">
        <v>7680</v>
      </c>
      <c r="Q41" s="13">
        <v>69.293098449707003</v>
      </c>
      <c r="R41" s="34">
        <v>158.07699584960901</v>
      </c>
      <c r="S41" s="36">
        <v>3.9</v>
      </c>
      <c r="T41" s="36">
        <v>34</v>
      </c>
      <c r="U41" s="37">
        <v>597.5</v>
      </c>
      <c r="V41" s="37">
        <v>10.4</v>
      </c>
      <c r="W41" s="36">
        <v>3</v>
      </c>
      <c r="X41" s="36">
        <v>17.2</v>
      </c>
      <c r="Y41" s="36">
        <v>1.2</v>
      </c>
    </row>
    <row r="42" spans="1:25" ht="15" thickBot="1">
      <c r="A42" s="1" t="s">
        <v>35</v>
      </c>
      <c r="B42" s="3">
        <v>13645</v>
      </c>
      <c r="C42" s="4">
        <v>959</v>
      </c>
      <c r="D42" s="3">
        <v>2607</v>
      </c>
      <c r="E42" s="3">
        <v>150887</v>
      </c>
      <c r="F42" s="16">
        <v>273523615</v>
      </c>
      <c r="G42" s="18">
        <f t="shared" si="2"/>
        <v>55.164158312253953</v>
      </c>
      <c r="H42" s="18">
        <f t="shared" si="3"/>
        <v>4.9886003444346114</v>
      </c>
      <c r="I42" s="6">
        <v>9.0431912623353909</v>
      </c>
      <c r="J42" s="6">
        <v>7.028215463539758</v>
      </c>
      <c r="K42" s="6">
        <v>19.105899596921951</v>
      </c>
      <c r="L42" s="26">
        <v>1.014346896148173</v>
      </c>
      <c r="M42" s="8">
        <v>147.75219008926001</v>
      </c>
      <c r="N42" s="8">
        <v>55.325000000000003</v>
      </c>
      <c r="O42" s="8">
        <v>31.1</v>
      </c>
      <c r="P42" s="29">
        <v>12670</v>
      </c>
      <c r="Q42" s="13">
        <v>114.971786499023</v>
      </c>
      <c r="R42" s="34">
        <v>127.32875823974599</v>
      </c>
      <c r="S42" s="36">
        <v>6.9</v>
      </c>
      <c r="T42" s="36">
        <v>22.6</v>
      </c>
      <c r="V42" s="37">
        <v>6.3</v>
      </c>
      <c r="W42" s="36">
        <v>0.3</v>
      </c>
      <c r="X42" s="36">
        <v>82.7</v>
      </c>
      <c r="Y42" s="36">
        <v>3</v>
      </c>
    </row>
    <row r="43" spans="1:25" ht="15" thickBot="1">
      <c r="A43" s="1" t="s">
        <v>9</v>
      </c>
      <c r="B43" s="3">
        <v>106220</v>
      </c>
      <c r="C43" s="3">
        <v>6589</v>
      </c>
      <c r="D43" s="3">
        <v>85064</v>
      </c>
      <c r="E43" s="3">
        <v>573220</v>
      </c>
      <c r="F43" s="16">
        <v>83992949</v>
      </c>
      <c r="G43" s="18">
        <f t="shared" si="2"/>
        <v>682.46204809406083</v>
      </c>
      <c r="H43" s="18">
        <f t="shared" si="3"/>
        <v>126.46299631651223</v>
      </c>
      <c r="I43" s="6">
        <v>18.530407173511044</v>
      </c>
      <c r="J43" s="6">
        <v>6.2031632460930144</v>
      </c>
      <c r="K43" s="6">
        <v>80.082846921483707</v>
      </c>
      <c r="L43" s="26">
        <v>1.0226893249177462</v>
      </c>
      <c r="M43" s="8">
        <v>50.222420123284003</v>
      </c>
      <c r="N43" s="8">
        <v>74.897999999999996</v>
      </c>
      <c r="O43" s="8">
        <v>31.7</v>
      </c>
      <c r="P43" s="29">
        <v>21050</v>
      </c>
      <c r="Q43" s="13">
        <v>475.47994995117199</v>
      </c>
      <c r="R43" s="34">
        <v>730.07000732421898</v>
      </c>
      <c r="S43" s="36">
        <v>25.8</v>
      </c>
      <c r="T43" s="36">
        <v>33.200000000000003</v>
      </c>
      <c r="U43" s="37">
        <v>560.79999999999995</v>
      </c>
      <c r="V43" s="37">
        <v>9.6</v>
      </c>
      <c r="W43" s="36">
        <v>0</v>
      </c>
      <c r="X43" s="36">
        <v>19.399999999999999</v>
      </c>
      <c r="Y43" s="36">
        <v>0.4</v>
      </c>
    </row>
    <row r="44" spans="1:25" ht="15" thickBot="1">
      <c r="A44" s="1" t="s">
        <v>65</v>
      </c>
      <c r="B44" s="3">
        <v>2679</v>
      </c>
      <c r="C44" s="4">
        <v>107</v>
      </c>
      <c r="D44" s="3">
        <v>1702</v>
      </c>
      <c r="E44" s="3">
        <v>124920</v>
      </c>
      <c r="F44" s="16">
        <v>40222493</v>
      </c>
      <c r="G44" s="18">
        <f t="shared" si="2"/>
        <v>310.57249484759683</v>
      </c>
      <c r="H44" s="18">
        <f t="shared" si="3"/>
        <v>6.6604523991091256</v>
      </c>
      <c r="I44" s="6">
        <v>2.1445725264169067</v>
      </c>
      <c r="J44" s="6">
        <v>3.9940276222471072</v>
      </c>
      <c r="K44" s="6">
        <v>63.531168346397912</v>
      </c>
      <c r="L44" s="26">
        <v>1.0239358126530409</v>
      </c>
      <c r="M44" s="8">
        <v>88.530570035461693</v>
      </c>
      <c r="N44" s="8">
        <v>70.472999999999999</v>
      </c>
      <c r="O44" s="8">
        <v>21.2</v>
      </c>
      <c r="P44" s="29">
        <v>17210</v>
      </c>
      <c r="Q44" s="13">
        <v>210.31370544433599</v>
      </c>
      <c r="R44" s="34">
        <v>0</v>
      </c>
      <c r="S44" s="36">
        <v>30.4</v>
      </c>
      <c r="T44" s="36">
        <v>52</v>
      </c>
      <c r="V44" s="37">
        <v>8.8000000000000007</v>
      </c>
      <c r="W44" s="36">
        <v>0.2</v>
      </c>
      <c r="X44" s="36">
        <v>0</v>
      </c>
      <c r="Y44" s="36">
        <v>0</v>
      </c>
    </row>
    <row r="45" spans="1:25" ht="15" thickBot="1">
      <c r="A45" s="1" t="s">
        <v>24</v>
      </c>
      <c r="B45" s="3">
        <v>22760</v>
      </c>
      <c r="C45" s="3">
        <v>1446</v>
      </c>
      <c r="D45" s="3">
        <v>17110</v>
      </c>
      <c r="E45" s="3">
        <v>214761</v>
      </c>
      <c r="F45" s="16">
        <v>4937786</v>
      </c>
      <c r="G45" s="18">
        <f t="shared" si="2"/>
        <v>4349.3379421465406</v>
      </c>
      <c r="H45" s="18">
        <f t="shared" si="3"/>
        <v>460.93532607528959</v>
      </c>
      <c r="I45" s="6">
        <v>10.597827352266007</v>
      </c>
      <c r="J45" s="6">
        <v>6.3532513181019334</v>
      </c>
      <c r="K45" s="6">
        <v>75.175746924428822</v>
      </c>
      <c r="L45" s="26">
        <v>0.98312324500555726</v>
      </c>
      <c r="M45" s="8">
        <v>70.452983016402996</v>
      </c>
      <c r="N45" s="8">
        <v>63.17</v>
      </c>
      <c r="O45" s="8">
        <v>37.799999999999997</v>
      </c>
      <c r="P45" s="29">
        <v>67050</v>
      </c>
      <c r="Q45" s="13">
        <v>4976.8623046875</v>
      </c>
      <c r="R45" s="34">
        <v>680.94842529296898</v>
      </c>
      <c r="S45" s="36">
        <v>25.3</v>
      </c>
      <c r="T45" s="36">
        <v>32.700000000000003</v>
      </c>
      <c r="U45" s="37">
        <v>348.2</v>
      </c>
      <c r="V45" s="37">
        <v>3.2</v>
      </c>
      <c r="W45" s="36">
        <v>11.3</v>
      </c>
      <c r="X45" s="36">
        <v>20</v>
      </c>
      <c r="Y45" s="36">
        <v>19.8</v>
      </c>
    </row>
    <row r="46" spans="1:25" ht="15" thickBot="1">
      <c r="A46" s="1" t="s">
        <v>28</v>
      </c>
      <c r="B46" s="3">
        <v>16444</v>
      </c>
      <c r="C46" s="4">
        <v>245</v>
      </c>
      <c r="D46" s="3">
        <v>11313</v>
      </c>
      <c r="E46" s="3">
        <v>451028</v>
      </c>
      <c r="F46" s="16">
        <v>8655535</v>
      </c>
      <c r="G46" s="18">
        <f t="shared" si="2"/>
        <v>5210.8621824069796</v>
      </c>
      <c r="H46" s="18">
        <f t="shared" si="3"/>
        <v>189.98247941923867</v>
      </c>
      <c r="I46" s="6">
        <v>3.6458933813421783</v>
      </c>
      <c r="J46" s="6">
        <v>1.4899051325711505</v>
      </c>
      <c r="K46" s="6">
        <v>68.797129652152762</v>
      </c>
      <c r="L46" s="26">
        <v>0.98814561900268572</v>
      </c>
      <c r="M46" s="8">
        <v>410.52680221811499</v>
      </c>
      <c r="N46" s="8">
        <v>92.418000000000006</v>
      </c>
      <c r="O46" s="8">
        <v>30.4</v>
      </c>
      <c r="P46" s="29">
        <v>39940</v>
      </c>
      <c r="Q46" s="13">
        <v>3144.62622070313</v>
      </c>
      <c r="R46" s="34">
        <v>670.78570556640602</v>
      </c>
      <c r="S46" s="36">
        <v>26.1</v>
      </c>
      <c r="T46" s="36" t="s">
        <v>117</v>
      </c>
      <c r="U46" s="37">
        <v>305.7</v>
      </c>
      <c r="V46" s="37">
        <v>9.6999999999999993</v>
      </c>
      <c r="W46" s="36">
        <v>2.6</v>
      </c>
      <c r="X46" s="36">
        <v>41</v>
      </c>
      <c r="Y46" s="36">
        <v>18.7</v>
      </c>
    </row>
    <row r="47" spans="1:25" ht="15" thickBot="1">
      <c r="A47" s="1" t="s">
        <v>2</v>
      </c>
      <c r="B47" s="3">
        <v>218268</v>
      </c>
      <c r="C47" s="3">
        <v>30395</v>
      </c>
      <c r="D47" s="3">
        <v>103031</v>
      </c>
      <c r="E47" s="3">
        <v>2514234</v>
      </c>
      <c r="F47" s="16">
        <v>60461826</v>
      </c>
      <c r="G47" s="18">
        <f t="shared" si="2"/>
        <v>4158.3825139518613</v>
      </c>
      <c r="H47" s="18">
        <f t="shared" si="3"/>
        <v>361.00133661196406</v>
      </c>
      <c r="I47" s="6">
        <v>8.6812921947599158</v>
      </c>
      <c r="J47" s="6">
        <v>13.925541077940879</v>
      </c>
      <c r="K47" s="6">
        <v>47.203896127696225</v>
      </c>
      <c r="L47" s="26">
        <v>0.94640876352638614</v>
      </c>
      <c r="M47" s="8">
        <v>205.45074794315599</v>
      </c>
      <c r="N47" s="8">
        <v>70.438000000000002</v>
      </c>
      <c r="O47" s="8">
        <v>46.5</v>
      </c>
      <c r="P47" s="29">
        <v>42290</v>
      </c>
      <c r="Q47" s="13">
        <v>2840.13061523438</v>
      </c>
      <c r="R47" s="34">
        <v>850.11529541015602</v>
      </c>
      <c r="S47" s="36">
        <v>19.899999999999999</v>
      </c>
      <c r="T47" s="36">
        <v>41.4</v>
      </c>
      <c r="U47" s="37">
        <v>306.39999999999998</v>
      </c>
      <c r="V47" s="37">
        <v>5</v>
      </c>
      <c r="W47" s="36">
        <v>7.1</v>
      </c>
      <c r="X47" s="36">
        <v>26.9</v>
      </c>
      <c r="Y47" s="36">
        <v>19.600000000000001</v>
      </c>
    </row>
    <row r="48" spans="1:25" ht="15" thickBot="1">
      <c r="A48" s="1" t="s">
        <v>80</v>
      </c>
      <c r="B48" s="3">
        <v>1602</v>
      </c>
      <c r="C48" s="4">
        <v>20</v>
      </c>
      <c r="D48" s="4">
        <v>754</v>
      </c>
      <c r="E48" s="3">
        <v>12312</v>
      </c>
      <c r="F48" s="16">
        <v>26378274</v>
      </c>
      <c r="G48" s="18">
        <f t="shared" si="2"/>
        <v>46.674774854488206</v>
      </c>
      <c r="H48" s="18">
        <f t="shared" si="3"/>
        <v>6.0731797690781439</v>
      </c>
      <c r="I48" s="6">
        <v>13.011695906432749</v>
      </c>
      <c r="J48" s="6">
        <v>1.2484394506866416</v>
      </c>
      <c r="K48" s="6">
        <v>47.066167290886391</v>
      </c>
      <c r="L48" s="26">
        <v>1.0194220102045566</v>
      </c>
      <c r="M48" s="8">
        <v>78.834053459119502</v>
      </c>
      <c r="N48" s="8">
        <v>50.779000000000003</v>
      </c>
      <c r="O48" s="8">
        <v>20.3</v>
      </c>
      <c r="P48" s="29">
        <v>4020</v>
      </c>
      <c r="Q48" s="13">
        <v>69.749244689941406</v>
      </c>
      <c r="R48" s="34">
        <v>69.141525268554702</v>
      </c>
      <c r="S48" s="36">
        <v>10.3</v>
      </c>
      <c r="T48" s="36">
        <v>33.1</v>
      </c>
      <c r="U48" s="37">
        <v>944.9</v>
      </c>
      <c r="V48" s="37">
        <v>0</v>
      </c>
      <c r="W48" s="36">
        <v>4.8</v>
      </c>
      <c r="X48" s="36">
        <v>0</v>
      </c>
      <c r="Y48" s="36">
        <v>0</v>
      </c>
    </row>
    <row r="49" spans="1:25" ht="15" thickBot="1">
      <c r="A49" s="1" t="s">
        <v>31</v>
      </c>
      <c r="B49" s="3">
        <v>15575</v>
      </c>
      <c r="C49" s="4">
        <v>590</v>
      </c>
      <c r="D49" s="3">
        <v>5146</v>
      </c>
      <c r="E49" s="3">
        <v>202013</v>
      </c>
      <c r="F49" s="16">
        <v>126476461</v>
      </c>
      <c r="G49" s="18">
        <f t="shared" si="2"/>
        <v>159.72379239801785</v>
      </c>
      <c r="H49" s="18">
        <f t="shared" si="3"/>
        <v>12.314544443175082</v>
      </c>
      <c r="I49" s="6">
        <v>7.7098998579299352</v>
      </c>
      <c r="J49" s="6">
        <v>3.7881219903691812</v>
      </c>
      <c r="K49" s="6">
        <v>33.040128410914924</v>
      </c>
      <c r="L49" s="26">
        <v>0.95468037853393284</v>
      </c>
      <c r="M49" s="8">
        <v>347.07345841562397</v>
      </c>
      <c r="N49" s="8">
        <v>91.616</v>
      </c>
      <c r="O49" s="8">
        <v>48.6</v>
      </c>
      <c r="P49" s="29">
        <v>44380</v>
      </c>
      <c r="Q49" s="13">
        <v>4168.986328125</v>
      </c>
      <c r="R49" s="34">
        <v>586.29998779296898</v>
      </c>
      <c r="S49" s="36">
        <v>4.3</v>
      </c>
      <c r="T49" s="36">
        <v>35.5</v>
      </c>
      <c r="U49" s="37">
        <v>242.5</v>
      </c>
      <c r="V49" s="37">
        <v>5.6</v>
      </c>
      <c r="W49" s="36">
        <v>6.9</v>
      </c>
      <c r="X49" s="36">
        <v>29.2</v>
      </c>
      <c r="Y49" s="36">
        <v>9.6</v>
      </c>
    </row>
    <row r="50" spans="1:25" ht="15" thickBot="1">
      <c r="A50" s="1" t="s">
        <v>53</v>
      </c>
      <c r="B50" s="3">
        <v>4946</v>
      </c>
      <c r="C50" s="4">
        <v>31</v>
      </c>
      <c r="D50" s="3">
        <v>1740</v>
      </c>
      <c r="E50" s="3">
        <v>385104</v>
      </c>
      <c r="F50" s="16">
        <v>18776707</v>
      </c>
      <c r="G50" s="18">
        <f t="shared" si="2"/>
        <v>2050.9666577850953</v>
      </c>
      <c r="H50" s="18">
        <f t="shared" si="3"/>
        <v>26.34114703925454</v>
      </c>
      <c r="I50" s="6">
        <v>1.284328389214342</v>
      </c>
      <c r="J50" s="6">
        <v>0.62676910634856453</v>
      </c>
      <c r="K50" s="6">
        <v>35.179943388596847</v>
      </c>
      <c r="L50" s="26">
        <v>0.94131469180029537</v>
      </c>
      <c r="M50" s="8">
        <v>6.7698259065822102</v>
      </c>
      <c r="N50" s="8">
        <v>57.427999999999997</v>
      </c>
      <c r="O50" s="8">
        <v>31.6</v>
      </c>
      <c r="P50" s="29">
        <v>24450</v>
      </c>
      <c r="Q50" s="13">
        <v>279.64532470703102</v>
      </c>
      <c r="R50" s="34">
        <v>271.94241333007801</v>
      </c>
      <c r="S50" s="36">
        <v>21</v>
      </c>
      <c r="T50" s="36">
        <v>27.5</v>
      </c>
      <c r="U50" s="37">
        <v>787.9</v>
      </c>
      <c r="V50" s="37">
        <v>6.1</v>
      </c>
      <c r="W50" s="36">
        <v>5.8</v>
      </c>
      <c r="X50" s="36">
        <v>40.299999999999997</v>
      </c>
      <c r="Y50" s="36">
        <v>8.6999999999999993</v>
      </c>
    </row>
    <row r="51" spans="1:25" ht="15" thickBot="1">
      <c r="A51" s="1" t="s">
        <v>46</v>
      </c>
      <c r="B51" s="3">
        <v>7623</v>
      </c>
      <c r="C51" s="4">
        <v>49</v>
      </c>
      <c r="D51" s="3">
        <v>2622</v>
      </c>
      <c r="E51" s="3">
        <v>196397</v>
      </c>
      <c r="F51" s="16">
        <v>4270571</v>
      </c>
      <c r="G51" s="18">
        <f t="shared" si="2"/>
        <v>4598.8463837739728</v>
      </c>
      <c r="H51" s="18">
        <f t="shared" si="3"/>
        <v>178.50072039546936</v>
      </c>
      <c r="I51" s="6">
        <v>3.8814238506698167</v>
      </c>
      <c r="J51" s="6">
        <v>0.64279155188246095</v>
      </c>
      <c r="K51" s="6">
        <v>34.395907123179853</v>
      </c>
      <c r="L51" s="26">
        <v>1.5285619643180195</v>
      </c>
      <c r="M51" s="8">
        <v>232.17222222222199</v>
      </c>
      <c r="N51" s="8">
        <v>100</v>
      </c>
      <c r="O51" s="8">
        <v>29.7</v>
      </c>
      <c r="P51" s="29">
        <v>84250</v>
      </c>
      <c r="Q51" s="13">
        <v>1529.07763671875</v>
      </c>
      <c r="R51" s="34">
        <v>478.96728515625</v>
      </c>
      <c r="S51" s="36">
        <v>37.9</v>
      </c>
      <c r="T51" s="36">
        <v>67</v>
      </c>
      <c r="U51" s="37">
        <v>579.20000000000005</v>
      </c>
      <c r="V51" s="37">
        <v>0</v>
      </c>
      <c r="W51" s="36">
        <v>0</v>
      </c>
      <c r="X51" s="36">
        <v>0</v>
      </c>
      <c r="Y51" s="36">
        <v>0</v>
      </c>
    </row>
    <row r="52" spans="1:25" ht="15" thickBot="1">
      <c r="A52" s="1" t="s">
        <v>84</v>
      </c>
      <c r="B52" s="3">
        <v>1444</v>
      </c>
      <c r="C52" s="4">
        <v>49</v>
      </c>
      <c r="D52" s="4">
        <v>828</v>
      </c>
      <c r="E52" s="3">
        <v>180332</v>
      </c>
      <c r="F52" s="16">
        <v>2722289</v>
      </c>
      <c r="G52" s="18">
        <f t="shared" si="2"/>
        <v>6624.2783187236919</v>
      </c>
      <c r="H52" s="18">
        <f t="shared" si="3"/>
        <v>53.043596767279304</v>
      </c>
      <c r="I52" s="6">
        <v>0.80074529201694655</v>
      </c>
      <c r="J52" s="6">
        <v>3.3933518005540164</v>
      </c>
      <c r="K52" s="6">
        <v>57.340720221606645</v>
      </c>
      <c r="L52" s="26">
        <v>0.85901392168339741</v>
      </c>
      <c r="M52" s="8">
        <v>44.531351378064301</v>
      </c>
      <c r="N52" s="8">
        <v>67.679000000000002</v>
      </c>
      <c r="O52" s="8">
        <v>44.5</v>
      </c>
      <c r="P52" s="29">
        <v>34320</v>
      </c>
      <c r="Q52" s="13">
        <v>1078.17919921875</v>
      </c>
      <c r="R52" s="34">
        <v>688.27429199218795</v>
      </c>
      <c r="S52" s="36">
        <v>26.3</v>
      </c>
      <c r="T52" s="36">
        <v>26.5</v>
      </c>
      <c r="U52" s="37">
        <v>551</v>
      </c>
      <c r="V52" s="37">
        <v>3.8</v>
      </c>
      <c r="W52" s="36">
        <v>13.8</v>
      </c>
      <c r="X52" s="36">
        <v>34.200000000000003</v>
      </c>
      <c r="Y52" s="36">
        <v>22.9</v>
      </c>
    </row>
    <row r="53" spans="1:25" ht="15" thickBot="1">
      <c r="A53" s="1" t="s">
        <v>59</v>
      </c>
      <c r="B53" s="3">
        <v>3877</v>
      </c>
      <c r="C53" s="4">
        <v>101</v>
      </c>
      <c r="D53" s="3">
        <v>3550</v>
      </c>
      <c r="E53" s="3">
        <v>54463</v>
      </c>
      <c r="F53" s="16">
        <v>625978</v>
      </c>
      <c r="G53" s="18">
        <f t="shared" si="2"/>
        <v>8700.4655115674996</v>
      </c>
      <c r="H53" s="18">
        <f t="shared" si="3"/>
        <v>619.35083980587183</v>
      </c>
      <c r="I53" s="6">
        <v>7.1185942750123941</v>
      </c>
      <c r="J53" s="6">
        <v>2.6051070415269537</v>
      </c>
      <c r="K53" s="6">
        <v>91.565643538818676</v>
      </c>
      <c r="L53" s="26">
        <v>1.0186010463088555</v>
      </c>
      <c r="M53" s="8">
        <v>250.09382716049399</v>
      </c>
      <c r="N53" s="8">
        <v>90.980999999999995</v>
      </c>
      <c r="O53" s="8">
        <v>39.5</v>
      </c>
      <c r="P53" s="29">
        <v>72200</v>
      </c>
      <c r="Q53" s="13">
        <v>5782.62841796875</v>
      </c>
      <c r="R53" s="34">
        <v>636.72082519531295</v>
      </c>
      <c r="S53" s="36">
        <v>22.6</v>
      </c>
      <c r="T53" s="36">
        <v>28.4</v>
      </c>
      <c r="U53" s="37">
        <v>304.10000000000002</v>
      </c>
      <c r="V53" s="37">
        <v>5</v>
      </c>
      <c r="W53" s="36">
        <v>11.5</v>
      </c>
      <c r="X53" s="36">
        <v>23.8</v>
      </c>
      <c r="Y53" s="36">
        <v>20.399999999999999</v>
      </c>
    </row>
    <row r="54" spans="1:25" ht="15" thickBot="1">
      <c r="A54" s="1" t="s">
        <v>48</v>
      </c>
      <c r="B54" s="3">
        <v>6589</v>
      </c>
      <c r="C54" s="4">
        <v>108</v>
      </c>
      <c r="D54" s="3">
        <v>4929</v>
      </c>
      <c r="E54" s="3">
        <v>245102</v>
      </c>
      <c r="F54" s="16">
        <v>32365999</v>
      </c>
      <c r="G54" s="18">
        <f t="shared" si="2"/>
        <v>757.2823567102007</v>
      </c>
      <c r="H54" s="18">
        <f t="shared" si="3"/>
        <v>20.357783487541973</v>
      </c>
      <c r="I54" s="6">
        <v>2.6882685575801095</v>
      </c>
      <c r="J54" s="6">
        <v>1.6390954621338594</v>
      </c>
      <c r="K54" s="6">
        <v>74.806495674609195</v>
      </c>
      <c r="L54" s="26">
        <v>1.0585229603942385</v>
      </c>
      <c r="M54" s="8">
        <v>95.962821488357903</v>
      </c>
      <c r="N54" s="8">
        <v>76.036000000000001</v>
      </c>
      <c r="O54" s="8">
        <v>29.2</v>
      </c>
      <c r="P54" s="29">
        <v>30650</v>
      </c>
      <c r="Q54" s="13">
        <v>384.06607055664102</v>
      </c>
      <c r="R54" s="34">
        <v>432.20492553710898</v>
      </c>
      <c r="S54" s="36">
        <v>15.6</v>
      </c>
      <c r="T54" s="36">
        <v>38.799999999999997</v>
      </c>
      <c r="U54" s="37">
        <v>498.2</v>
      </c>
      <c r="V54" s="37">
        <v>16.7</v>
      </c>
      <c r="W54" s="36">
        <v>0.6</v>
      </c>
      <c r="X54" s="36">
        <v>40.200000000000003</v>
      </c>
      <c r="Y54" s="36">
        <v>1.1000000000000001</v>
      </c>
    </row>
    <row r="55" spans="1:25" ht="15" thickBot="1">
      <c r="A55" s="1" t="s">
        <v>17</v>
      </c>
      <c r="B55" s="3">
        <v>31522</v>
      </c>
      <c r="C55" s="3">
        <v>3160</v>
      </c>
      <c r="D55" s="3">
        <v>20314</v>
      </c>
      <c r="E55" s="3">
        <v>123446</v>
      </c>
      <c r="F55" s="16">
        <v>128932753</v>
      </c>
      <c r="G55" s="18">
        <f t="shared" si="2"/>
        <v>95.744484723753629</v>
      </c>
      <c r="H55" s="18">
        <f t="shared" si="3"/>
        <v>24.448403734929943</v>
      </c>
      <c r="I55" s="6">
        <v>25.53505176352413</v>
      </c>
      <c r="J55" s="6">
        <v>10.024744622803121</v>
      </c>
      <c r="K55" s="6">
        <v>64.443880464437541</v>
      </c>
      <c r="L55" s="26">
        <v>0.95735775433902282</v>
      </c>
      <c r="M55" s="8">
        <v>64.914626405000107</v>
      </c>
      <c r="N55" s="8">
        <v>80.156000000000006</v>
      </c>
      <c r="O55" s="8">
        <v>29.3</v>
      </c>
      <c r="P55" s="29">
        <v>19340</v>
      </c>
      <c r="Q55" s="13">
        <v>494.67764282226602</v>
      </c>
      <c r="R55" s="34">
        <v>427.52346801757801</v>
      </c>
      <c r="S55" s="36">
        <v>28.9</v>
      </c>
      <c r="T55" s="36">
        <v>28.9</v>
      </c>
      <c r="U55" s="37">
        <v>457.8</v>
      </c>
      <c r="V55" s="37">
        <v>13.5</v>
      </c>
      <c r="W55" s="36">
        <v>5.5</v>
      </c>
      <c r="X55" s="36">
        <v>17.3</v>
      </c>
      <c r="Y55" s="36">
        <v>5.3</v>
      </c>
    </row>
    <row r="56" spans="1:25" ht="15" thickBot="1">
      <c r="A56" s="1" t="s">
        <v>54</v>
      </c>
      <c r="B56" s="3">
        <v>4728</v>
      </c>
      <c r="C56" s="4">
        <v>159</v>
      </c>
      <c r="D56" s="3">
        <v>1925</v>
      </c>
      <c r="E56" s="3">
        <v>20447</v>
      </c>
      <c r="F56" s="16">
        <v>4033963</v>
      </c>
      <c r="G56" s="18">
        <f t="shared" si="2"/>
        <v>506.87128265678194</v>
      </c>
      <c r="H56" s="18">
        <f t="shared" si="3"/>
        <v>117.20484297947205</v>
      </c>
      <c r="I56" s="6">
        <v>23.12319655695212</v>
      </c>
      <c r="J56" s="6">
        <v>3.3629441624365484</v>
      </c>
      <c r="K56" s="6">
        <v>40.714890016920471</v>
      </c>
      <c r="L56" s="26">
        <v>0</v>
      </c>
      <c r="M56" s="8">
        <v>123.51980353224</v>
      </c>
      <c r="N56" s="8">
        <v>42.628999999999998</v>
      </c>
      <c r="O56" s="8">
        <v>37.700000000000003</v>
      </c>
      <c r="P56" s="29">
        <v>7620</v>
      </c>
      <c r="Q56" s="13">
        <v>191.18577575683599</v>
      </c>
      <c r="R56" s="34">
        <v>208.02406311035199</v>
      </c>
      <c r="S56" s="36">
        <v>18.899999999999999</v>
      </c>
      <c r="T56" s="36">
        <v>11.5</v>
      </c>
      <c r="U56" s="37">
        <v>768</v>
      </c>
      <c r="V56" s="37">
        <v>5.7</v>
      </c>
      <c r="W56" s="36">
        <v>9.3000000000000007</v>
      </c>
      <c r="X56" s="36">
        <v>0</v>
      </c>
      <c r="Y56" s="36">
        <v>0</v>
      </c>
    </row>
    <row r="57" spans="1:25" ht="15" thickBot="1">
      <c r="A57" s="1" t="s">
        <v>49</v>
      </c>
      <c r="B57" s="3">
        <v>5910</v>
      </c>
      <c r="C57" s="4">
        <v>186</v>
      </c>
      <c r="D57" s="3">
        <v>2461</v>
      </c>
      <c r="E57" s="3">
        <v>63059</v>
      </c>
      <c r="F57" s="16">
        <v>36910560</v>
      </c>
      <c r="G57" s="18">
        <f t="shared" si="2"/>
        <v>170.84270734445644</v>
      </c>
      <c r="H57" s="18">
        <f t="shared" si="3"/>
        <v>16.011677958828042</v>
      </c>
      <c r="I57" s="6">
        <v>9.3721752644348939</v>
      </c>
      <c r="J57" s="6">
        <v>3.1472081218274113</v>
      </c>
      <c r="K57" s="6">
        <v>41.641285956006769</v>
      </c>
      <c r="L57" s="26">
        <v>0.98397553706771701</v>
      </c>
      <c r="M57" s="8">
        <v>80.728518933452804</v>
      </c>
      <c r="N57" s="8">
        <v>62.453000000000003</v>
      </c>
      <c r="O57" s="8">
        <v>29.1</v>
      </c>
      <c r="P57" s="29">
        <v>8430</v>
      </c>
      <c r="Q57" s="13">
        <v>161.01086425781301</v>
      </c>
      <c r="R57" s="34">
        <v>236.28985595703099</v>
      </c>
      <c r="S57" s="36">
        <v>26.1</v>
      </c>
      <c r="T57" s="36">
        <v>26.2</v>
      </c>
      <c r="U57" s="37">
        <v>524.5</v>
      </c>
      <c r="V57" s="37">
        <v>7</v>
      </c>
      <c r="W57" s="36">
        <v>0.4</v>
      </c>
      <c r="X57" s="36">
        <v>51.3</v>
      </c>
      <c r="Y57" s="36">
        <v>1</v>
      </c>
    </row>
    <row r="58" spans="1:25" ht="15" thickBot="1">
      <c r="A58" s="1" t="s">
        <v>15</v>
      </c>
      <c r="B58" s="3">
        <v>42382</v>
      </c>
      <c r="C58" s="3">
        <v>5422</v>
      </c>
      <c r="D58" s="4" t="s">
        <v>3</v>
      </c>
      <c r="E58" s="3">
        <v>249655</v>
      </c>
      <c r="F58" s="16">
        <v>17134872</v>
      </c>
      <c r="G58" s="18">
        <f t="shared" si="2"/>
        <v>1456.9995037021579</v>
      </c>
      <c r="H58" s="18">
        <f t="shared" si="3"/>
        <v>247.34354595704013</v>
      </c>
      <c r="I58" s="6">
        <v>16.976227193527066</v>
      </c>
      <c r="J58" s="6">
        <v>12.793166910480865</v>
      </c>
      <c r="K58" s="6"/>
      <c r="M58" s="8">
        <v>511.45791035915698</v>
      </c>
      <c r="N58" s="8">
        <v>91.49</v>
      </c>
      <c r="O58" s="8">
        <v>42.8</v>
      </c>
      <c r="P58" s="29">
        <v>56890</v>
      </c>
      <c r="Q58" s="13">
        <v>4911.4404296875</v>
      </c>
      <c r="R58" s="34">
        <v>611.23370361328102</v>
      </c>
      <c r="S58" s="36" t="s">
        <v>118</v>
      </c>
      <c r="T58" s="36"/>
      <c r="W58" s="36"/>
      <c r="X58" s="36"/>
      <c r="Y58" s="36"/>
    </row>
    <row r="59" spans="1:25" ht="15" thickBot="1">
      <c r="A59" s="1" t="s">
        <v>81</v>
      </c>
      <c r="B59" s="3">
        <v>1492</v>
      </c>
      <c r="C59" s="4">
        <v>21</v>
      </c>
      <c r="D59" s="3">
        <v>1368</v>
      </c>
      <c r="E59" s="3">
        <v>183039</v>
      </c>
      <c r="F59" s="16">
        <v>4822233</v>
      </c>
      <c r="G59" s="18">
        <f t="shared" si="2"/>
        <v>3795.7311477898311</v>
      </c>
      <c r="H59" s="18">
        <f t="shared" si="3"/>
        <v>30.940023014234278</v>
      </c>
      <c r="I59" s="6">
        <v>0.81512683089396254</v>
      </c>
      <c r="J59" s="6">
        <v>1.4075067024128687</v>
      </c>
      <c r="K59" s="6">
        <v>91.689008042895438</v>
      </c>
      <c r="L59" s="26">
        <v>0.96704145727080359</v>
      </c>
      <c r="M59" s="8">
        <v>18.554175686453199</v>
      </c>
      <c r="N59" s="8">
        <v>86.537999999999997</v>
      </c>
      <c r="O59" s="8">
        <v>37.200000000000003</v>
      </c>
      <c r="P59" s="29">
        <v>39410</v>
      </c>
      <c r="Q59" s="13">
        <v>3937.22192382813</v>
      </c>
      <c r="R59" s="34">
        <v>511.51809692382801</v>
      </c>
      <c r="S59" s="36">
        <v>30.8</v>
      </c>
      <c r="T59" s="36">
        <v>42.4</v>
      </c>
      <c r="U59" s="37">
        <v>309.89999999999998</v>
      </c>
      <c r="V59" s="37">
        <v>6.2</v>
      </c>
      <c r="W59" s="36">
        <v>9.1</v>
      </c>
      <c r="X59" s="36">
        <v>0</v>
      </c>
      <c r="Y59" s="36">
        <v>0</v>
      </c>
    </row>
    <row r="60" spans="1:25" ht="15" thickBot="1">
      <c r="A60" s="1" t="s">
        <v>58</v>
      </c>
      <c r="B60" s="3">
        <v>3912</v>
      </c>
      <c r="C60" s="4">
        <v>117</v>
      </c>
      <c r="D60" s="4">
        <v>679</v>
      </c>
      <c r="E60" s="3">
        <v>23835</v>
      </c>
      <c r="F60" s="16">
        <v>206139589</v>
      </c>
      <c r="G60" s="18">
        <f t="shared" si="2"/>
        <v>11.56255337251109</v>
      </c>
      <c r="H60" s="18">
        <f t="shared" si="3"/>
        <v>1.8977431841100643</v>
      </c>
      <c r="I60" s="6">
        <v>16.412838263058529</v>
      </c>
      <c r="J60" s="6">
        <v>2.9907975460122698</v>
      </c>
      <c r="K60" s="6">
        <v>17.356850715746422</v>
      </c>
      <c r="L60" s="26">
        <v>1.0269127990029721</v>
      </c>
      <c r="M60" s="8">
        <v>215.06498896538099</v>
      </c>
      <c r="N60" s="8">
        <v>50.344000000000001</v>
      </c>
      <c r="O60" s="8">
        <v>18.600000000000001</v>
      </c>
      <c r="P60" s="29">
        <v>5710</v>
      </c>
      <c r="Q60" s="13">
        <v>73.924980163574205</v>
      </c>
      <c r="R60" s="34">
        <v>170.74018859863301</v>
      </c>
      <c r="S60" s="36">
        <v>8.9</v>
      </c>
      <c r="T60" s="36">
        <v>27.1</v>
      </c>
      <c r="U60" s="37">
        <v>813.3</v>
      </c>
      <c r="V60" s="37">
        <v>3.1</v>
      </c>
      <c r="W60" s="36">
        <v>9.6</v>
      </c>
      <c r="X60" s="36">
        <v>20.2</v>
      </c>
      <c r="Y60" s="36">
        <v>0.9</v>
      </c>
    </row>
    <row r="61" spans="1:25" ht="15" thickBot="1">
      <c r="A61" s="1" t="s">
        <v>79</v>
      </c>
      <c r="B61" s="3">
        <v>1622</v>
      </c>
      <c r="C61" s="4">
        <v>91</v>
      </c>
      <c r="D61" s="3">
        <v>1112</v>
      </c>
      <c r="E61" s="3">
        <v>18821</v>
      </c>
      <c r="F61" s="16">
        <v>2083374</v>
      </c>
      <c r="G61" s="18">
        <f t="shared" si="2"/>
        <v>903.39036582005917</v>
      </c>
      <c r="H61" s="18">
        <f t="shared" si="3"/>
        <v>77.854480280544919</v>
      </c>
      <c r="I61" s="6">
        <v>8.6180330481908509</v>
      </c>
      <c r="J61" s="6">
        <v>5.6103575832305799</v>
      </c>
      <c r="K61" s="6">
        <v>68.557336621454994</v>
      </c>
      <c r="L61" s="26">
        <v>0</v>
      </c>
      <c r="M61" s="8">
        <v>82.591514670896103</v>
      </c>
      <c r="N61" s="8">
        <v>57.963000000000001</v>
      </c>
      <c r="O61" s="8">
        <v>39</v>
      </c>
      <c r="P61" s="29">
        <v>15670</v>
      </c>
      <c r="Q61" s="13">
        <v>328.41979980468801</v>
      </c>
      <c r="R61" s="34">
        <v>295.73876953125</v>
      </c>
      <c r="S61" s="36">
        <v>18.899999999999999</v>
      </c>
      <c r="T61" s="36">
        <v>11.5</v>
      </c>
      <c r="U61" s="37">
        <v>768</v>
      </c>
      <c r="V61" s="37">
        <v>5.7</v>
      </c>
      <c r="W61" s="36">
        <v>9.3000000000000007</v>
      </c>
      <c r="X61" s="36">
        <v>0</v>
      </c>
      <c r="Y61" s="36">
        <v>0</v>
      </c>
    </row>
    <row r="62" spans="1:25" ht="15" thickBot="1">
      <c r="A62" s="1" t="s">
        <v>45</v>
      </c>
      <c r="B62" s="3">
        <v>8070</v>
      </c>
      <c r="C62" s="4">
        <v>218</v>
      </c>
      <c r="D62" s="4">
        <v>32</v>
      </c>
      <c r="E62" s="3">
        <v>195921</v>
      </c>
      <c r="F62" s="16">
        <v>5421241</v>
      </c>
      <c r="G62" s="18">
        <f t="shared" si="2"/>
        <v>3613.9511229993282</v>
      </c>
      <c r="H62" s="18">
        <f t="shared" si="3"/>
        <v>148.85890518425578</v>
      </c>
      <c r="I62" s="6">
        <v>4.1190071508414103</v>
      </c>
      <c r="J62" s="6">
        <v>2.7013630731102851</v>
      </c>
      <c r="K62" s="6">
        <v>0.39653035935563818</v>
      </c>
      <c r="L62" s="26">
        <v>1.0191972703940249</v>
      </c>
      <c r="M62" s="8">
        <v>14.554919537497501</v>
      </c>
      <c r="N62" s="8">
        <v>82.248000000000005</v>
      </c>
      <c r="O62" s="8">
        <v>39.5</v>
      </c>
      <c r="P62" s="29">
        <v>68310</v>
      </c>
      <c r="Q62" s="13">
        <v>7936.375</v>
      </c>
      <c r="R62" s="34">
        <v>924.19927978515602</v>
      </c>
      <c r="S62" s="36">
        <v>23.1</v>
      </c>
      <c r="T62" s="36">
        <v>31.7</v>
      </c>
      <c r="U62" s="37">
        <v>309.8</v>
      </c>
      <c r="V62" s="37">
        <v>5.3</v>
      </c>
      <c r="W62" s="36">
        <v>6</v>
      </c>
      <c r="X62" s="36">
        <v>17.899999999999999</v>
      </c>
      <c r="Y62" s="36">
        <v>18.100000000000001</v>
      </c>
    </row>
    <row r="63" spans="1:25" ht="15" thickBot="1">
      <c r="A63" s="1" t="s">
        <v>60</v>
      </c>
      <c r="B63" s="3">
        <v>3224</v>
      </c>
      <c r="C63" s="4">
        <v>17</v>
      </c>
      <c r="D63" s="3">
        <v>1068</v>
      </c>
      <c r="E63" s="3">
        <v>50000</v>
      </c>
      <c r="F63" s="16">
        <v>5106626</v>
      </c>
      <c r="G63" s="18">
        <f t="shared" si="2"/>
        <v>979.12006871072992</v>
      </c>
      <c r="H63" s="18">
        <f t="shared" si="3"/>
        <v>63.133662030467868</v>
      </c>
      <c r="I63" s="6">
        <v>6.4480000000000004</v>
      </c>
      <c r="J63" s="6">
        <v>0.52729528535980152</v>
      </c>
      <c r="K63" s="6">
        <v>33.126550868486355</v>
      </c>
      <c r="L63" s="26">
        <v>1.9399586778368805</v>
      </c>
      <c r="M63" s="8">
        <v>15.6041453957997</v>
      </c>
      <c r="N63" s="8">
        <v>84.539000000000001</v>
      </c>
      <c r="O63" s="8">
        <v>26.2</v>
      </c>
      <c r="P63" s="29">
        <v>41680</v>
      </c>
      <c r="Q63" s="13">
        <v>587.64630126953102</v>
      </c>
      <c r="R63" s="34">
        <v>106.468635559082</v>
      </c>
      <c r="S63" s="36">
        <v>27</v>
      </c>
      <c r="T63" s="36">
        <v>32.9</v>
      </c>
      <c r="U63" s="37">
        <v>469.3</v>
      </c>
      <c r="V63" s="37">
        <v>10.1</v>
      </c>
      <c r="W63" s="36">
        <v>0.4</v>
      </c>
      <c r="X63" s="36">
        <v>25.4</v>
      </c>
      <c r="Y63" s="36">
        <v>1.1000000000000001</v>
      </c>
    </row>
    <row r="64" spans="1:25" ht="15" thickBot="1">
      <c r="A64" s="1" t="s">
        <v>20</v>
      </c>
      <c r="B64" s="3">
        <v>27474</v>
      </c>
      <c r="C64" s="4">
        <v>618</v>
      </c>
      <c r="D64" s="3">
        <v>7756</v>
      </c>
      <c r="E64" s="3">
        <v>270025</v>
      </c>
      <c r="F64" s="16">
        <v>220892340</v>
      </c>
      <c r="G64" s="18">
        <f t="shared" si="2"/>
        <v>122.24280841970347</v>
      </c>
      <c r="H64" s="18">
        <f t="shared" si="3"/>
        <v>12.437733241451468</v>
      </c>
      <c r="I64" s="6">
        <v>10.174613461716508</v>
      </c>
      <c r="J64" s="6">
        <v>2.2493994321904345</v>
      </c>
      <c r="K64" s="6">
        <v>28.230326854480598</v>
      </c>
      <c r="L64" s="26">
        <v>1.0602382888710737</v>
      </c>
      <c r="M64" s="8">
        <v>275.28931870070602</v>
      </c>
      <c r="N64" s="8">
        <v>36.665999999999997</v>
      </c>
      <c r="O64" s="8">
        <v>22</v>
      </c>
      <c r="P64" s="29">
        <v>5860</v>
      </c>
      <c r="Q64" s="13">
        <v>44.592964172363303</v>
      </c>
      <c r="R64" s="34">
        <v>96.715385437011705</v>
      </c>
      <c r="S64" s="36">
        <v>8.6</v>
      </c>
      <c r="T64" s="36">
        <v>33.700000000000003</v>
      </c>
      <c r="U64" s="37">
        <v>713</v>
      </c>
      <c r="V64" s="37">
        <v>19.899999999999999</v>
      </c>
      <c r="W64" s="36">
        <v>0</v>
      </c>
      <c r="X64" s="36">
        <v>43.9</v>
      </c>
      <c r="Y64" s="36">
        <v>2.1</v>
      </c>
    </row>
    <row r="65" spans="1:25" ht="15" thickBot="1">
      <c r="A65" s="1" t="s">
        <v>44</v>
      </c>
      <c r="B65" s="3">
        <v>8070</v>
      </c>
      <c r="C65" s="4">
        <v>231</v>
      </c>
      <c r="D65" s="4">
        <v>886</v>
      </c>
      <c r="E65" s="3">
        <v>40356</v>
      </c>
      <c r="F65" s="16">
        <v>4314767</v>
      </c>
      <c r="G65" s="18">
        <f t="shared" si="2"/>
        <v>935.29963495131949</v>
      </c>
      <c r="H65" s="18">
        <f t="shared" si="3"/>
        <v>187.03211552327159</v>
      </c>
      <c r="I65" s="6">
        <v>19.997026464466252</v>
      </c>
      <c r="J65" s="6">
        <v>2.8624535315985131</v>
      </c>
      <c r="K65" s="6">
        <v>10.978934324659232</v>
      </c>
      <c r="L65" s="26">
        <v>1.0037918293369783</v>
      </c>
      <c r="M65" s="8">
        <v>56.186077481840201</v>
      </c>
      <c r="N65" s="8">
        <v>67.709000000000003</v>
      </c>
      <c r="O65" s="8">
        <v>30.1</v>
      </c>
      <c r="P65" s="29">
        <v>23550</v>
      </c>
      <c r="Q65" s="13">
        <v>1112.30322265625</v>
      </c>
      <c r="R65" s="34">
        <v>597.13439941406295</v>
      </c>
      <c r="S65" s="36">
        <v>22.7</v>
      </c>
      <c r="T65" s="36" t="s">
        <v>117</v>
      </c>
      <c r="U65" s="37">
        <v>368</v>
      </c>
      <c r="V65" s="37">
        <v>7.7</v>
      </c>
      <c r="W65" s="36">
        <v>6.8</v>
      </c>
      <c r="X65" s="36">
        <v>8</v>
      </c>
      <c r="Y65" s="36">
        <v>2.1</v>
      </c>
    </row>
    <row r="66" spans="1:25" ht="15" thickBot="1">
      <c r="A66" s="1" t="s">
        <v>13</v>
      </c>
      <c r="B66" s="3">
        <v>61847</v>
      </c>
      <c r="C66" s="3">
        <v>1714</v>
      </c>
      <c r="D66" s="3">
        <v>19012</v>
      </c>
      <c r="E66" s="3">
        <v>473190</v>
      </c>
      <c r="F66" s="16">
        <v>32971854</v>
      </c>
      <c r="G66" s="18">
        <f t="shared" ref="G66:G92" si="4">(E66*100000)/F66</f>
        <v>1435.1331290014812</v>
      </c>
      <c r="H66" s="18">
        <f t="shared" ref="H66:H92" si="5">(B66*100000)/F66</f>
        <v>187.5751360539204</v>
      </c>
      <c r="I66" s="6">
        <v>13.070225490817641</v>
      </c>
      <c r="J66" s="6">
        <v>2.771355118275745</v>
      </c>
      <c r="K66" s="6">
        <v>30.74037544262454</v>
      </c>
      <c r="L66" s="26">
        <v>0.98658043090720882</v>
      </c>
      <c r="M66" s="8">
        <v>24.99160625</v>
      </c>
      <c r="N66" s="8">
        <v>77.906999999999996</v>
      </c>
      <c r="O66" s="8">
        <v>29.1</v>
      </c>
      <c r="P66" s="29">
        <v>13710</v>
      </c>
      <c r="Q66" s="13">
        <v>332.57092285156301</v>
      </c>
      <c r="R66" s="34">
        <v>192.02815246582</v>
      </c>
      <c r="S66" s="36">
        <v>19.7</v>
      </c>
      <c r="T66" s="36" t="s">
        <v>117</v>
      </c>
      <c r="U66" s="37">
        <v>414.7</v>
      </c>
      <c r="V66" s="37">
        <v>6.6</v>
      </c>
      <c r="W66" s="36">
        <v>5.0999999999999996</v>
      </c>
      <c r="X66" s="36">
        <v>0</v>
      </c>
      <c r="Y66" s="36">
        <v>5</v>
      </c>
    </row>
    <row r="67" spans="1:25" ht="15" thickBot="1">
      <c r="A67" s="1" t="s">
        <v>36</v>
      </c>
      <c r="B67" s="3">
        <v>10610</v>
      </c>
      <c r="C67" s="4">
        <v>704</v>
      </c>
      <c r="D67" s="3">
        <v>1842</v>
      </c>
      <c r="E67" s="3">
        <v>157730</v>
      </c>
      <c r="F67" s="16">
        <v>109581078</v>
      </c>
      <c r="G67" s="18">
        <f t="shared" si="4"/>
        <v>143.9390840816514</v>
      </c>
      <c r="H67" s="18">
        <f t="shared" si="5"/>
        <v>9.6823285494599709</v>
      </c>
      <c r="I67" s="6">
        <v>6.7266848411843023</v>
      </c>
      <c r="J67" s="6">
        <v>6.6352497643732331</v>
      </c>
      <c r="K67" s="6">
        <v>17.360980207351556</v>
      </c>
      <c r="L67" s="26">
        <v>1.0103873746231651</v>
      </c>
      <c r="M67" s="8">
        <v>357.68830532917502</v>
      </c>
      <c r="N67" s="8">
        <v>46.906999999999996</v>
      </c>
      <c r="O67" s="8">
        <v>24.1</v>
      </c>
      <c r="P67" s="29">
        <v>10740</v>
      </c>
      <c r="Q67" s="13">
        <v>132.90098571777301</v>
      </c>
      <c r="R67" s="34">
        <v>197.19363403320301</v>
      </c>
      <c r="S67" s="36">
        <v>6.4</v>
      </c>
      <c r="T67" s="36">
        <v>39.700000000000003</v>
      </c>
      <c r="U67" s="37">
        <v>678.3</v>
      </c>
      <c r="V67" s="37">
        <v>7.1</v>
      </c>
      <c r="W67" s="36">
        <v>4.5</v>
      </c>
      <c r="X67" s="36">
        <v>39</v>
      </c>
      <c r="Y67" s="36">
        <v>7.4</v>
      </c>
    </row>
    <row r="68" spans="1:25" ht="15" thickBot="1">
      <c r="A68" s="1" t="s">
        <v>30</v>
      </c>
      <c r="B68" s="3">
        <v>15651</v>
      </c>
      <c r="C68" s="4">
        <v>785</v>
      </c>
      <c r="D68" s="3">
        <v>5437</v>
      </c>
      <c r="E68" s="3">
        <v>460686</v>
      </c>
      <c r="F68" s="16">
        <v>37846611</v>
      </c>
      <c r="G68" s="18">
        <f t="shared" si="4"/>
        <v>1217.2450526679918</v>
      </c>
      <c r="H68" s="18">
        <f t="shared" si="5"/>
        <v>41.353768769415048</v>
      </c>
      <c r="I68" s="6">
        <v>3.3973248590146001</v>
      </c>
      <c r="J68" s="6">
        <v>5.0156539518241647</v>
      </c>
      <c r="K68" s="6">
        <v>34.738994313462399</v>
      </c>
      <c r="L68" s="26">
        <v>0.94059047673535401</v>
      </c>
      <c r="M68" s="8">
        <v>124.035886214442</v>
      </c>
      <c r="N68" s="8">
        <v>60.058</v>
      </c>
      <c r="O68" s="8">
        <v>41.9</v>
      </c>
      <c r="P68" s="29">
        <v>30010</v>
      </c>
      <c r="Q68" s="13">
        <v>906.82012939453102</v>
      </c>
      <c r="R68" s="34">
        <v>451.35354614257801</v>
      </c>
      <c r="S68" s="36">
        <v>23.1</v>
      </c>
      <c r="T68" s="36">
        <v>32.5</v>
      </c>
      <c r="U68" s="37">
        <v>467.8</v>
      </c>
      <c r="V68" s="37">
        <v>6.1</v>
      </c>
      <c r="W68" s="36">
        <v>10.5</v>
      </c>
      <c r="X68" s="36">
        <v>28.9</v>
      </c>
      <c r="Y68" s="36">
        <v>20.6</v>
      </c>
    </row>
    <row r="69" spans="1:25" ht="15" thickBot="1">
      <c r="A69" s="1" t="s">
        <v>21</v>
      </c>
      <c r="B69" s="3">
        <v>27406</v>
      </c>
      <c r="C69" s="3">
        <v>1126</v>
      </c>
      <c r="D69" s="3">
        <v>2499</v>
      </c>
      <c r="E69" s="3">
        <v>517660</v>
      </c>
      <c r="F69" s="16">
        <v>10196709</v>
      </c>
      <c r="G69" s="18">
        <f t="shared" si="4"/>
        <v>5076.7360331652108</v>
      </c>
      <c r="H69" s="18">
        <f t="shared" si="5"/>
        <v>268.77299332559164</v>
      </c>
      <c r="I69" s="6">
        <v>5.2942085538770618</v>
      </c>
      <c r="J69" s="6">
        <v>4.1085893599941619</v>
      </c>
      <c r="K69" s="6">
        <v>9.1184412172516964</v>
      </c>
      <c r="L69" s="26">
        <v>0.8971026073574242</v>
      </c>
      <c r="M69" s="8">
        <v>112.23945350807</v>
      </c>
      <c r="N69" s="8">
        <v>65.210999999999999</v>
      </c>
      <c r="O69" s="8">
        <v>44.6</v>
      </c>
      <c r="P69" s="29">
        <v>32680</v>
      </c>
      <c r="Q69" s="13">
        <v>1908.03393554688</v>
      </c>
      <c r="R69" s="34">
        <v>803.20867919921898</v>
      </c>
      <c r="S69" s="36">
        <v>20.8</v>
      </c>
      <c r="T69" s="36">
        <v>43.4</v>
      </c>
      <c r="U69" s="37">
        <v>324.2</v>
      </c>
      <c r="V69" s="37">
        <v>9.8000000000000007</v>
      </c>
      <c r="W69" s="36">
        <v>10.6</v>
      </c>
      <c r="X69" s="36">
        <v>30.3</v>
      </c>
      <c r="Y69" s="36">
        <v>13.2</v>
      </c>
    </row>
    <row r="70" spans="1:25" ht="15" thickBot="1">
      <c r="A70" s="1" t="s">
        <v>27</v>
      </c>
      <c r="B70" s="3">
        <v>21331</v>
      </c>
      <c r="C70" s="4">
        <v>13</v>
      </c>
      <c r="D70" s="3">
        <v>2449</v>
      </c>
      <c r="E70" s="3">
        <v>124554</v>
      </c>
      <c r="F70" s="16">
        <v>2881053</v>
      </c>
      <c r="G70" s="18">
        <f t="shared" si="4"/>
        <v>4323.2109926474795</v>
      </c>
      <c r="H70" s="18">
        <f t="shared" si="5"/>
        <v>740.38901748770331</v>
      </c>
      <c r="I70" s="6">
        <v>17.125905229860141</v>
      </c>
      <c r="J70" s="6">
        <v>6.0944165768130887E-2</v>
      </c>
      <c r="K70" s="6">
        <v>11.480943228165581</v>
      </c>
      <c r="L70" s="26">
        <v>3.082417913032502</v>
      </c>
      <c r="M70" s="8">
        <v>239.59319552110301</v>
      </c>
      <c r="N70" s="8">
        <v>99.135000000000005</v>
      </c>
      <c r="O70" s="8">
        <v>33.700000000000003</v>
      </c>
      <c r="P70" s="29">
        <v>124410</v>
      </c>
      <c r="Q70" s="13">
        <v>1649.18615722656</v>
      </c>
      <c r="R70" s="34">
        <v>298.62878417968801</v>
      </c>
      <c r="S70" s="36">
        <v>35.1</v>
      </c>
      <c r="T70" s="36">
        <v>36.799999999999997</v>
      </c>
      <c r="U70" s="37">
        <v>464.5</v>
      </c>
      <c r="V70" s="37">
        <v>15.6</v>
      </c>
      <c r="W70" s="36">
        <v>1.3</v>
      </c>
      <c r="X70" s="36">
        <v>0</v>
      </c>
      <c r="Y70" s="36">
        <v>0</v>
      </c>
    </row>
    <row r="71" spans="1:25" ht="15" thickBot="1">
      <c r="A71" s="1" t="s">
        <v>32</v>
      </c>
      <c r="B71" s="3">
        <v>15131</v>
      </c>
      <c r="C71" s="4">
        <v>929</v>
      </c>
      <c r="D71" s="3">
        <v>6912</v>
      </c>
      <c r="E71" s="3">
        <v>248056</v>
      </c>
      <c r="F71" s="16">
        <v>19237691</v>
      </c>
      <c r="G71" s="18">
        <f t="shared" si="4"/>
        <v>1289.4270939272285</v>
      </c>
      <c r="H71" s="18">
        <f t="shared" si="5"/>
        <v>78.652890307885698</v>
      </c>
      <c r="I71" s="6">
        <v>6.0998322959331768</v>
      </c>
      <c r="J71" s="6">
        <v>6.1397131716343933</v>
      </c>
      <c r="K71" s="6">
        <v>45.681052144603797</v>
      </c>
      <c r="L71" s="26">
        <v>0.94765698864532177</v>
      </c>
      <c r="M71" s="8">
        <v>84.639847009735703</v>
      </c>
      <c r="N71" s="8">
        <v>53.997999999999998</v>
      </c>
      <c r="O71" s="8">
        <v>42.5</v>
      </c>
      <c r="P71" s="29">
        <v>27520</v>
      </c>
      <c r="Q71" s="13">
        <v>555.104736328125</v>
      </c>
      <c r="R71" s="34">
        <v>280.23385620117199</v>
      </c>
      <c r="S71" s="36">
        <v>22.5</v>
      </c>
      <c r="T71" s="36">
        <v>35.4</v>
      </c>
      <c r="U71" s="37">
        <v>577.20000000000005</v>
      </c>
      <c r="V71" s="37">
        <v>6.9</v>
      </c>
      <c r="W71" s="36">
        <v>10.4</v>
      </c>
      <c r="X71" s="36">
        <v>33.1</v>
      </c>
      <c r="Y71" s="36">
        <v>21.3</v>
      </c>
    </row>
    <row r="72" spans="1:25" ht="15" thickBot="1">
      <c r="A72" s="1" t="s">
        <v>4</v>
      </c>
      <c r="B72" s="3">
        <v>198676</v>
      </c>
      <c r="C72" s="3">
        <v>1827</v>
      </c>
      <c r="D72" s="3">
        <v>31916</v>
      </c>
      <c r="E72" s="3">
        <v>5221964</v>
      </c>
      <c r="F72" s="16">
        <v>145934462</v>
      </c>
      <c r="G72" s="18">
        <f t="shared" si="4"/>
        <v>3578.2939330670229</v>
      </c>
      <c r="H72" s="18">
        <f t="shared" si="5"/>
        <v>136.14056424862827</v>
      </c>
      <c r="I72" s="6">
        <v>3.8046221689770361</v>
      </c>
      <c r="J72" s="6">
        <v>0.91958767037790168</v>
      </c>
      <c r="K72" s="6">
        <v>16.064345970323544</v>
      </c>
      <c r="L72" s="26">
        <v>0.86352433475090462</v>
      </c>
      <c r="M72" s="8">
        <v>8.8220795548844197</v>
      </c>
      <c r="N72" s="8">
        <v>74.433000000000007</v>
      </c>
      <c r="O72" s="8">
        <v>40.299999999999997</v>
      </c>
      <c r="P72" s="29">
        <v>26900</v>
      </c>
      <c r="Q72" s="13">
        <v>585.87322998046898</v>
      </c>
      <c r="R72" s="34">
        <v>568.610595703125</v>
      </c>
      <c r="S72" s="36">
        <v>23.1</v>
      </c>
      <c r="T72" s="36">
        <v>17.100000000000001</v>
      </c>
      <c r="U72" s="37">
        <v>659.7</v>
      </c>
      <c r="V72" s="37">
        <v>6.1</v>
      </c>
      <c r="W72" s="36">
        <v>8.1</v>
      </c>
      <c r="X72" s="36">
        <v>56.8</v>
      </c>
      <c r="Y72" s="36">
        <v>23.4</v>
      </c>
    </row>
    <row r="73" spans="1:25">
      <c r="A73" s="1" t="s">
        <v>16</v>
      </c>
      <c r="B73" s="3">
        <v>37136</v>
      </c>
      <c r="C73" s="4">
        <v>239</v>
      </c>
      <c r="D73" s="3">
        <v>10144</v>
      </c>
      <c r="E73" s="3">
        <v>433500</v>
      </c>
      <c r="F73" s="16">
        <v>34813871</v>
      </c>
      <c r="G73" s="18">
        <f t="shared" si="4"/>
        <v>1245.1933311294226</v>
      </c>
      <c r="H73" s="18">
        <f t="shared" si="5"/>
        <v>106.67012582427274</v>
      </c>
      <c r="I73" s="6">
        <v>8.5665513264129185</v>
      </c>
      <c r="J73" s="6">
        <v>0.64358035329599306</v>
      </c>
      <c r="K73" s="6">
        <v>27.315812149935372</v>
      </c>
      <c r="L73" s="26">
        <v>1.3559430372583907</v>
      </c>
      <c r="M73" s="8">
        <v>15.6766543082956</v>
      </c>
      <c r="N73" s="8">
        <v>83.843999999999994</v>
      </c>
      <c r="O73" s="8">
        <v>30.8</v>
      </c>
      <c r="P73" s="29">
        <v>55840</v>
      </c>
      <c r="Q73" s="13">
        <v>1093.40551757813</v>
      </c>
      <c r="R73" s="34">
        <v>476.51397705078102</v>
      </c>
      <c r="S73" s="36">
        <v>35.4</v>
      </c>
      <c r="T73" s="36">
        <v>53.1</v>
      </c>
      <c r="U73" s="37">
        <v>561.79999999999995</v>
      </c>
      <c r="V73" s="37">
        <v>15.8</v>
      </c>
      <c r="W73" s="36">
        <v>0.1</v>
      </c>
      <c r="X73" s="36">
        <v>31.4</v>
      </c>
      <c r="Y73" s="36">
        <v>2.7</v>
      </c>
    </row>
    <row r="74" spans="1:25" ht="15" thickBot="1">
      <c r="A74" s="1" t="s">
        <v>78</v>
      </c>
      <c r="B74" s="3">
        <v>1634</v>
      </c>
      <c r="C74" s="4">
        <v>15</v>
      </c>
      <c r="D74" s="4">
        <v>643</v>
      </c>
      <c r="E74" s="3">
        <v>18969</v>
      </c>
      <c r="F74" s="20">
        <v>15854360</v>
      </c>
      <c r="G74" s="18">
        <f t="shared" si="4"/>
        <v>119.64532153931158</v>
      </c>
      <c r="H74" s="18">
        <f t="shared" si="5"/>
        <v>10.306313216049087</v>
      </c>
      <c r="I74" s="6">
        <v>8.6140545099899839</v>
      </c>
      <c r="J74" s="6">
        <v>0.91799265605875158</v>
      </c>
      <c r="K74" s="6">
        <v>39.351285189718482</v>
      </c>
      <c r="L74" s="26">
        <v>0.95017955209520011</v>
      </c>
      <c r="M74" s="8">
        <v>82.347478315067804</v>
      </c>
      <c r="N74" s="8">
        <v>47.192</v>
      </c>
      <c r="O74" s="8">
        <v>19.399999999999999</v>
      </c>
      <c r="P74" s="29">
        <v>3670</v>
      </c>
      <c r="Q74" s="13">
        <v>55.0140380859375</v>
      </c>
      <c r="R74" s="34">
        <v>74.979927062988295</v>
      </c>
      <c r="S74" s="36">
        <v>8.8000000000000007</v>
      </c>
      <c r="T74" s="36">
        <v>23.1</v>
      </c>
      <c r="U74" s="37">
        <v>626.6</v>
      </c>
      <c r="V74" s="37">
        <v>2.4</v>
      </c>
      <c r="W74" s="36">
        <v>0.3</v>
      </c>
      <c r="X74" s="36">
        <v>25.8</v>
      </c>
      <c r="Y74" s="36">
        <v>0.6</v>
      </c>
    </row>
    <row r="75" spans="1:25" ht="15" thickBot="1">
      <c r="A75" s="1" t="s">
        <v>39</v>
      </c>
      <c r="B75" s="3">
        <v>10032</v>
      </c>
      <c r="C75" s="4">
        <v>213</v>
      </c>
      <c r="D75" s="3">
        <v>2732</v>
      </c>
      <c r="E75" s="3">
        <v>134533</v>
      </c>
      <c r="F75" s="16">
        <v>8737371</v>
      </c>
      <c r="G75" s="18">
        <f t="shared" si="4"/>
        <v>1539.7423321042452</v>
      </c>
      <c r="H75" s="18">
        <f t="shared" si="5"/>
        <v>114.81714579820407</v>
      </c>
      <c r="I75" s="6">
        <v>7.4569064839110109</v>
      </c>
      <c r="J75" s="6">
        <v>2.1232057416267942</v>
      </c>
      <c r="K75" s="6">
        <v>27.232854864433811</v>
      </c>
      <c r="L75" s="26">
        <v>0.96068731874858038</v>
      </c>
      <c r="M75" s="8">
        <v>79.831740224102404</v>
      </c>
      <c r="N75" s="8">
        <v>56.091999999999999</v>
      </c>
      <c r="O75" s="8">
        <v>43.4</v>
      </c>
      <c r="P75" s="29">
        <v>16540</v>
      </c>
      <c r="Q75" s="13">
        <v>528.545166015625</v>
      </c>
      <c r="R75" s="34">
        <v>577.08557128906295</v>
      </c>
      <c r="S75" s="36">
        <v>21.5</v>
      </c>
      <c r="T75" s="36">
        <v>39.5</v>
      </c>
      <c r="U75" s="37">
        <v>583.79999999999995</v>
      </c>
      <c r="V75" s="37">
        <v>9</v>
      </c>
      <c r="W75" s="36">
        <v>9.1999999999999993</v>
      </c>
      <c r="X75" s="36">
        <v>40.6</v>
      </c>
      <c r="Y75" s="36">
        <v>39.299999999999997</v>
      </c>
    </row>
    <row r="76" spans="1:25" ht="15" thickBot="1">
      <c r="A76" s="1" t="s">
        <v>25</v>
      </c>
      <c r="B76" s="3">
        <v>22460</v>
      </c>
      <c r="C76" s="4">
        <v>20</v>
      </c>
      <c r="D76" s="3">
        <v>2296</v>
      </c>
      <c r="E76" s="3">
        <v>175604</v>
      </c>
      <c r="F76" s="16">
        <v>5850342</v>
      </c>
      <c r="G76" s="18">
        <f t="shared" si="4"/>
        <v>3001.6022994894997</v>
      </c>
      <c r="H76" s="18">
        <f t="shared" si="5"/>
        <v>383.909180010331</v>
      </c>
      <c r="I76" s="6">
        <v>12.790141454636569</v>
      </c>
      <c r="J76" s="6">
        <v>8.9047195013357075E-2</v>
      </c>
      <c r="K76" s="6">
        <v>10.222617987533393</v>
      </c>
      <c r="L76" s="26">
        <v>1.0982780826540746</v>
      </c>
      <c r="M76" s="8">
        <v>7952.9984184018003</v>
      </c>
      <c r="N76" s="8">
        <v>100</v>
      </c>
      <c r="O76" s="8">
        <v>35.6</v>
      </c>
      <c r="P76" s="29">
        <v>94670</v>
      </c>
      <c r="Q76" s="13">
        <v>2618.71240234375</v>
      </c>
      <c r="R76" s="34">
        <v>1371.73425292969</v>
      </c>
      <c r="S76" s="36">
        <v>6.1</v>
      </c>
      <c r="T76" s="36">
        <v>36.5</v>
      </c>
      <c r="U76" s="37">
        <v>247.8</v>
      </c>
      <c r="V76" s="37">
        <v>5.5</v>
      </c>
      <c r="W76" s="36">
        <v>1.8</v>
      </c>
      <c r="X76" s="36">
        <v>28.3</v>
      </c>
      <c r="Y76" s="36">
        <v>4.9000000000000004</v>
      </c>
    </row>
    <row r="77" spans="1:25" ht="15" thickBot="1">
      <c r="A77" s="1" t="s">
        <v>82</v>
      </c>
      <c r="B77" s="3">
        <v>1455</v>
      </c>
      <c r="C77" s="4">
        <v>26</v>
      </c>
      <c r="D77" s="4">
        <v>919</v>
      </c>
      <c r="E77" s="3">
        <v>118371</v>
      </c>
      <c r="F77" s="16">
        <v>5459642</v>
      </c>
      <c r="G77" s="18">
        <f t="shared" si="4"/>
        <v>2168.1091910421965</v>
      </c>
      <c r="H77" s="18">
        <f t="shared" si="5"/>
        <v>26.650099035797584</v>
      </c>
      <c r="I77" s="6">
        <v>1.2291862027016753</v>
      </c>
      <c r="J77" s="6">
        <v>1.7869415807560138</v>
      </c>
      <c r="K77" s="6">
        <v>63.161512027491412</v>
      </c>
      <c r="L77" s="26">
        <v>0.94786225195464346</v>
      </c>
      <c r="M77" s="8">
        <v>113.29057820299499</v>
      </c>
      <c r="N77" s="8">
        <v>53.725999999999999</v>
      </c>
      <c r="O77" s="8">
        <v>41.8</v>
      </c>
      <c r="P77" s="29">
        <v>33060</v>
      </c>
      <c r="Q77" s="13">
        <v>1186.13635253906</v>
      </c>
      <c r="R77" s="34">
        <v>408.73388671875</v>
      </c>
      <c r="S77" s="36">
        <v>20.5</v>
      </c>
      <c r="T77" s="36">
        <v>34.9</v>
      </c>
      <c r="U77" s="37">
        <v>481.4</v>
      </c>
      <c r="V77" s="37">
        <v>6.5</v>
      </c>
      <c r="W77" s="36">
        <v>10.4</v>
      </c>
      <c r="X77" s="36">
        <v>38.1</v>
      </c>
      <c r="Y77" s="36">
        <v>16.8</v>
      </c>
    </row>
    <row r="78" spans="1:25" ht="15" thickBot="1">
      <c r="A78" s="1" t="s">
        <v>83</v>
      </c>
      <c r="B78" s="3">
        <v>1454</v>
      </c>
      <c r="C78" s="4">
        <v>101</v>
      </c>
      <c r="D78" s="4">
        <v>255</v>
      </c>
      <c r="E78" s="3">
        <v>62203</v>
      </c>
      <c r="F78" s="16">
        <v>2078938</v>
      </c>
      <c r="G78" s="18">
        <f t="shared" si="4"/>
        <v>2992.0565211660955</v>
      </c>
      <c r="H78" s="18">
        <f t="shared" si="5"/>
        <v>69.93955567698508</v>
      </c>
      <c r="I78" s="6">
        <v>2.3375078372425766</v>
      </c>
      <c r="J78" s="6">
        <v>6.9463548830811552</v>
      </c>
      <c r="K78" s="6">
        <v>17.537826685006877</v>
      </c>
      <c r="L78" s="26">
        <v>0.99023958513926658</v>
      </c>
      <c r="M78" s="8">
        <v>102.639859503382</v>
      </c>
      <c r="N78" s="8">
        <v>54.540999999999997</v>
      </c>
      <c r="O78" s="8">
        <v>44.9</v>
      </c>
      <c r="P78" s="29">
        <v>37450</v>
      </c>
      <c r="Q78" s="13">
        <v>1920.28186035156</v>
      </c>
      <c r="R78" s="34">
        <v>364.98693847656301</v>
      </c>
      <c r="S78" s="36">
        <v>20.2</v>
      </c>
      <c r="T78" s="36">
        <v>32.200000000000003</v>
      </c>
      <c r="U78" s="37">
        <v>352.4</v>
      </c>
      <c r="V78" s="37">
        <v>5.9</v>
      </c>
      <c r="W78" s="36">
        <v>10.8</v>
      </c>
      <c r="X78" s="36">
        <v>20.399999999999999</v>
      </c>
      <c r="Y78" s="36">
        <v>17</v>
      </c>
    </row>
    <row r="79" spans="1:25" ht="15" thickBot="1">
      <c r="A79" s="1" t="s">
        <v>41</v>
      </c>
      <c r="B79" s="3">
        <v>9420</v>
      </c>
      <c r="C79" s="4">
        <v>186</v>
      </c>
      <c r="D79" s="3">
        <v>3983</v>
      </c>
      <c r="E79" s="3">
        <v>324079</v>
      </c>
      <c r="F79" s="16">
        <v>59308690</v>
      </c>
      <c r="G79" s="18">
        <f t="shared" si="4"/>
        <v>546.42751340486529</v>
      </c>
      <c r="H79" s="18">
        <f t="shared" si="5"/>
        <v>15.883001293739586</v>
      </c>
      <c r="I79" s="6">
        <v>2.9066986753229922</v>
      </c>
      <c r="J79" s="6">
        <v>1.9745222929936306</v>
      </c>
      <c r="K79" s="6">
        <v>42.282377919320595</v>
      </c>
      <c r="L79" s="26">
        <v>0.97261418212595929</v>
      </c>
      <c r="M79" s="8">
        <v>47.630119776768403</v>
      </c>
      <c r="N79" s="8">
        <v>66.355000000000004</v>
      </c>
      <c r="O79" s="8">
        <v>28</v>
      </c>
      <c r="P79" s="29">
        <v>13250</v>
      </c>
      <c r="Q79" s="13">
        <v>499.237548828125</v>
      </c>
      <c r="R79" s="34">
        <v>85.266769409179702</v>
      </c>
      <c r="S79" s="36">
        <v>28.3</v>
      </c>
      <c r="T79" s="36">
        <v>38.200000000000003</v>
      </c>
      <c r="U79" s="37">
        <v>707.2</v>
      </c>
      <c r="V79" s="37">
        <v>12.7</v>
      </c>
      <c r="W79" s="36">
        <v>7.1</v>
      </c>
      <c r="X79" s="36">
        <v>30.4</v>
      </c>
      <c r="Y79" s="36">
        <v>5.2</v>
      </c>
    </row>
    <row r="80" spans="1:25" ht="15" thickBot="1">
      <c r="A80" s="1" t="s">
        <v>97</v>
      </c>
      <c r="B80" s="3">
        <v>10840</v>
      </c>
      <c r="C80" s="4">
        <v>256</v>
      </c>
      <c r="D80" s="3">
        <v>9568</v>
      </c>
      <c r="E80" s="3">
        <v>660030</v>
      </c>
      <c r="F80" s="16">
        <v>51269185</v>
      </c>
      <c r="G80" s="18">
        <f t="shared" si="4"/>
        <v>1287.3814943615741</v>
      </c>
      <c r="H80" s="18">
        <f t="shared" si="5"/>
        <v>21.143304696573583</v>
      </c>
      <c r="I80" s="6">
        <v>1.6423495901701437</v>
      </c>
      <c r="J80" s="6">
        <v>2.3616236162361623</v>
      </c>
      <c r="K80" s="6">
        <v>88.26568265682657</v>
      </c>
      <c r="L80" s="26">
        <v>0.9571826186021164</v>
      </c>
      <c r="M80" s="8">
        <v>529.65210363268102</v>
      </c>
      <c r="N80" s="8">
        <v>81.459000000000003</v>
      </c>
      <c r="O80" s="8">
        <v>43.2</v>
      </c>
      <c r="P80" s="29">
        <v>40090</v>
      </c>
      <c r="Q80" s="13">
        <v>2283.07470703125</v>
      </c>
      <c r="R80" s="34">
        <v>1003.39068603516</v>
      </c>
      <c r="S80" s="36">
        <v>6.8</v>
      </c>
      <c r="T80" s="36" t="s">
        <v>117</v>
      </c>
      <c r="U80" s="37">
        <v>677.1</v>
      </c>
      <c r="V80" s="37">
        <v>6.4</v>
      </c>
      <c r="W80" s="36">
        <v>3.4</v>
      </c>
      <c r="X80" s="36">
        <v>0</v>
      </c>
      <c r="Y80" s="36">
        <v>0</v>
      </c>
    </row>
    <row r="81" spans="1:25">
      <c r="A81" s="1" t="s">
        <v>1</v>
      </c>
      <c r="B81" s="3">
        <v>262783</v>
      </c>
      <c r="C81" s="3">
        <v>26478</v>
      </c>
      <c r="D81" s="3">
        <v>173157</v>
      </c>
      <c r="E81" s="3">
        <v>2467761</v>
      </c>
      <c r="F81" s="16">
        <v>46754778</v>
      </c>
      <c r="G81" s="18">
        <f t="shared" si="4"/>
        <v>5278.0937169672798</v>
      </c>
      <c r="H81" s="18">
        <f t="shared" si="5"/>
        <v>562.04523097083256</v>
      </c>
      <c r="I81" s="6">
        <v>10.648640609848361</v>
      </c>
      <c r="J81" s="6">
        <v>10.075994261424826</v>
      </c>
      <c r="K81" s="6">
        <v>65.893531925581186</v>
      </c>
      <c r="L81" s="26">
        <v>0.96476618927613322</v>
      </c>
      <c r="M81" s="8">
        <v>93.529058261587195</v>
      </c>
      <c r="N81" s="8">
        <v>80.320999999999998</v>
      </c>
      <c r="O81" s="8">
        <v>43.9</v>
      </c>
      <c r="P81" s="29">
        <v>39800</v>
      </c>
      <c r="Q81" s="13">
        <v>2506.46484375</v>
      </c>
      <c r="R81" s="34">
        <v>817.42468261718795</v>
      </c>
      <c r="S81" s="36">
        <v>23.8</v>
      </c>
      <c r="T81" s="36">
        <v>26.8</v>
      </c>
      <c r="U81" s="37">
        <v>297.39999999999998</v>
      </c>
      <c r="V81" s="37">
        <v>6.9</v>
      </c>
      <c r="W81" s="36">
        <v>8.5</v>
      </c>
      <c r="X81" s="36">
        <v>28</v>
      </c>
      <c r="Y81" s="36">
        <v>25.7</v>
      </c>
    </row>
    <row r="82" spans="1:25" ht="15" thickBot="1">
      <c r="A82" s="1" t="s">
        <v>86</v>
      </c>
      <c r="B82" s="3">
        <v>1111</v>
      </c>
      <c r="C82" s="4">
        <v>59</v>
      </c>
      <c r="D82" s="4">
        <v>102</v>
      </c>
      <c r="E82" s="4"/>
      <c r="F82" s="21">
        <v>41801530</v>
      </c>
      <c r="G82" s="18">
        <f t="shared" si="4"/>
        <v>0</v>
      </c>
      <c r="H82" s="18">
        <f t="shared" si="5"/>
        <v>2.6577974538252547</v>
      </c>
      <c r="I82" s="6"/>
      <c r="J82" s="6">
        <v>5.3105310531053105</v>
      </c>
      <c r="K82" s="6">
        <v>9.1809180918091808</v>
      </c>
      <c r="L82" s="26">
        <v>0.99810521559960219</v>
      </c>
      <c r="M82" s="8">
        <v>21.3</v>
      </c>
      <c r="N82" s="8">
        <v>34.642000000000003</v>
      </c>
      <c r="O82" s="8">
        <v>18.3</v>
      </c>
      <c r="P82" s="29">
        <v>4430</v>
      </c>
      <c r="Q82" s="13">
        <v>193.793045043945</v>
      </c>
      <c r="R82" s="34">
        <v>227.35475158691401</v>
      </c>
      <c r="S82" s="36">
        <v>8.6</v>
      </c>
      <c r="T82" s="36" t="s">
        <v>117</v>
      </c>
      <c r="U82" s="37">
        <v>745</v>
      </c>
      <c r="V82" s="37">
        <v>22.1</v>
      </c>
      <c r="W82" s="36">
        <v>0</v>
      </c>
      <c r="X82" s="36">
        <v>0</v>
      </c>
      <c r="Y82" s="36">
        <v>0</v>
      </c>
    </row>
    <row r="83" spans="1:25" ht="15" thickBot="1">
      <c r="A83" s="1" t="s">
        <v>23</v>
      </c>
      <c r="B83" s="3">
        <v>25921</v>
      </c>
      <c r="C83" s="3">
        <v>3220</v>
      </c>
      <c r="D83" s="3">
        <v>4971</v>
      </c>
      <c r="E83" s="3">
        <v>148500</v>
      </c>
      <c r="F83" s="16">
        <v>10099265</v>
      </c>
      <c r="G83" s="18">
        <f t="shared" si="4"/>
        <v>1470.404034352995</v>
      </c>
      <c r="H83" s="18">
        <f t="shared" si="5"/>
        <v>256.66224225228274</v>
      </c>
      <c r="I83" s="6">
        <v>17.455218855218856</v>
      </c>
      <c r="J83" s="6">
        <v>12.422360248447205</v>
      </c>
      <c r="K83" s="6">
        <v>19.177500868022069</v>
      </c>
      <c r="L83" s="26">
        <v>1.0021713080534782</v>
      </c>
      <c r="M83" s="8">
        <v>25.001043431293098</v>
      </c>
      <c r="N83" s="8">
        <v>87.430999999999997</v>
      </c>
      <c r="O83" s="8">
        <v>41.1</v>
      </c>
      <c r="P83" s="29">
        <v>54030</v>
      </c>
      <c r="Q83" s="13">
        <v>5904.583984375</v>
      </c>
      <c r="R83" s="34">
        <v>856.79937744140602</v>
      </c>
      <c r="S83" s="36"/>
      <c r="T83" s="36">
        <v>23.1</v>
      </c>
      <c r="U83" s="37">
        <v>318.3</v>
      </c>
      <c r="V83" s="37">
        <v>4.8</v>
      </c>
      <c r="W83" s="36">
        <v>7.2</v>
      </c>
      <c r="X83" s="36">
        <v>17.5</v>
      </c>
      <c r="Y83" s="36">
        <v>17.600000000000001</v>
      </c>
    </row>
    <row r="84" spans="1:25" ht="15" thickBot="1">
      <c r="A84" s="1" t="s">
        <v>18</v>
      </c>
      <c r="B84" s="3">
        <v>30251</v>
      </c>
      <c r="C84" s="3">
        <v>1830</v>
      </c>
      <c r="D84" s="3">
        <v>26100</v>
      </c>
      <c r="E84" s="3">
        <v>306223</v>
      </c>
      <c r="F84" s="16">
        <v>8654622</v>
      </c>
      <c r="G84" s="18">
        <f t="shared" si="4"/>
        <v>3538.2596721150849</v>
      </c>
      <c r="H84" s="18">
        <f t="shared" si="5"/>
        <v>349.53577406384704</v>
      </c>
      <c r="I84" s="6">
        <v>9.8787484937447552</v>
      </c>
      <c r="J84" s="6">
        <v>6.0493867971306736</v>
      </c>
      <c r="K84" s="6">
        <v>86.278139565634191</v>
      </c>
      <c r="L84" s="26">
        <v>0.98305972568990563</v>
      </c>
      <c r="M84" s="8">
        <v>215.52137841709401</v>
      </c>
      <c r="N84" s="8">
        <v>73.796999999999997</v>
      </c>
      <c r="O84" s="8">
        <v>42.7</v>
      </c>
      <c r="P84" s="29">
        <v>68820</v>
      </c>
      <c r="Q84" s="13">
        <v>9956.259765625</v>
      </c>
      <c r="R84" s="34">
        <v>2378.5615234375</v>
      </c>
      <c r="S84" s="36">
        <v>19.5</v>
      </c>
      <c r="T84" s="36">
        <v>23.7</v>
      </c>
      <c r="U84" s="37">
        <v>285.39999999999998</v>
      </c>
      <c r="V84" s="37">
        <v>5.7</v>
      </c>
      <c r="W84" s="36">
        <v>9.5</v>
      </c>
      <c r="X84" s="36">
        <v>24.7</v>
      </c>
      <c r="Y84" s="36">
        <v>18.100000000000001</v>
      </c>
    </row>
    <row r="85" spans="1:25">
      <c r="A85" s="1" t="s">
        <v>63</v>
      </c>
      <c r="B85" s="3">
        <v>3004</v>
      </c>
      <c r="C85" s="4">
        <v>56</v>
      </c>
      <c r="D85" s="3">
        <v>2787</v>
      </c>
      <c r="E85" s="3">
        <v>227860</v>
      </c>
      <c r="F85" s="16">
        <v>69799978</v>
      </c>
      <c r="G85" s="18">
        <f t="shared" si="4"/>
        <v>326.44709429564574</v>
      </c>
      <c r="H85" s="18">
        <f t="shared" si="5"/>
        <v>4.3037262848420959</v>
      </c>
      <c r="I85" s="6">
        <v>1.3183533748793119</v>
      </c>
      <c r="J85" s="6">
        <v>1.8641810918774966</v>
      </c>
      <c r="K85" s="6">
        <v>92.776298268974699</v>
      </c>
      <c r="L85" s="26">
        <v>0.95050763913394987</v>
      </c>
      <c r="M85" s="8">
        <v>135.89720683513099</v>
      </c>
      <c r="N85" s="8">
        <v>49.948999999999998</v>
      </c>
      <c r="O85" s="8">
        <v>39</v>
      </c>
      <c r="P85" s="29">
        <v>18200</v>
      </c>
      <c r="Q85" s="13">
        <v>247.03511047363301</v>
      </c>
      <c r="R85" s="34">
        <v>74.779731750488295</v>
      </c>
      <c r="S85" s="36">
        <v>10</v>
      </c>
      <c r="T85" s="36">
        <v>24.6</v>
      </c>
      <c r="U85" s="37">
        <v>427.4</v>
      </c>
      <c r="V85" s="37">
        <v>7</v>
      </c>
      <c r="W85" s="36">
        <v>6.6</v>
      </c>
      <c r="X85" s="36">
        <v>39.700000000000003</v>
      </c>
      <c r="Y85" s="36">
        <v>2.1</v>
      </c>
    </row>
    <row r="86" spans="1:25" ht="15" thickBot="1">
      <c r="A86" s="1" t="s">
        <v>88</v>
      </c>
      <c r="B86" s="3">
        <v>1030</v>
      </c>
      <c r="C86" s="4">
        <v>45</v>
      </c>
      <c r="D86" s="4">
        <v>638</v>
      </c>
      <c r="E86" s="3">
        <v>27420</v>
      </c>
      <c r="F86" s="19">
        <v>11565200</v>
      </c>
      <c r="G86" s="18">
        <f t="shared" si="4"/>
        <v>237.09058209110088</v>
      </c>
      <c r="H86" s="18">
        <f t="shared" si="5"/>
        <v>8.9060284301179404</v>
      </c>
      <c r="I86" s="6">
        <v>3.7563822027716993</v>
      </c>
      <c r="J86" s="6">
        <v>4.3689320388349513</v>
      </c>
      <c r="K86" s="6">
        <v>61.941747572815537</v>
      </c>
      <c r="L86" s="26">
        <v>0.98266548194554448</v>
      </c>
      <c r="M86" s="8">
        <v>74.441323377960899</v>
      </c>
      <c r="N86" s="8">
        <v>68.944999999999993</v>
      </c>
      <c r="O86" s="8">
        <v>32.700000000000003</v>
      </c>
      <c r="P86" s="29">
        <v>12070</v>
      </c>
      <c r="Q86" s="13">
        <v>250.56222534179699</v>
      </c>
      <c r="R86" s="34">
        <v>337.720703125</v>
      </c>
      <c r="S86" s="36">
        <v>26.9</v>
      </c>
      <c r="T86" s="36">
        <v>30.4</v>
      </c>
      <c r="U86" s="37">
        <v>538.20000000000005</v>
      </c>
      <c r="V86" s="37">
        <v>8.5</v>
      </c>
      <c r="W86" s="36">
        <v>1.4</v>
      </c>
      <c r="X86" s="36">
        <v>0</v>
      </c>
      <c r="Y86" s="36">
        <v>0</v>
      </c>
    </row>
    <row r="87" spans="1:25" ht="15" thickBot="1">
      <c r="A87" s="1" t="s">
        <v>8</v>
      </c>
      <c r="B87" s="3">
        <v>137115</v>
      </c>
      <c r="C87" s="3">
        <v>3739</v>
      </c>
      <c r="D87" s="3">
        <v>89480</v>
      </c>
      <c r="E87" s="3">
        <v>1334411</v>
      </c>
      <c r="F87" s="16">
        <v>84339067</v>
      </c>
      <c r="G87" s="18">
        <f t="shared" si="4"/>
        <v>1582.1979628966017</v>
      </c>
      <c r="H87" s="18">
        <f t="shared" si="5"/>
        <v>162.57590328809306</v>
      </c>
      <c r="I87" s="6">
        <v>10.27531997263212</v>
      </c>
      <c r="J87" s="6">
        <v>2.7269080698683585</v>
      </c>
      <c r="K87" s="6">
        <v>65.259089085803893</v>
      </c>
      <c r="L87" s="26">
        <v>0.97325010064547046</v>
      </c>
      <c r="M87" s="8">
        <v>106.960128893104</v>
      </c>
      <c r="N87" s="8">
        <v>75.143000000000001</v>
      </c>
      <c r="O87" s="8">
        <v>32.200000000000003</v>
      </c>
      <c r="P87" s="29">
        <v>27640</v>
      </c>
      <c r="Q87" s="13">
        <v>444.65368652343801</v>
      </c>
      <c r="R87" s="34">
        <v>205.24514770507801</v>
      </c>
      <c r="S87" s="36">
        <v>32.1</v>
      </c>
      <c r="T87" s="36">
        <v>30.6</v>
      </c>
      <c r="U87" s="37">
        <v>525.29999999999995</v>
      </c>
      <c r="V87" s="37">
        <v>11.1</v>
      </c>
      <c r="W87" s="36">
        <v>1.3</v>
      </c>
      <c r="X87" s="36">
        <v>34.700000000000003</v>
      </c>
      <c r="Y87" s="36">
        <v>10.6</v>
      </c>
    </row>
    <row r="88" spans="1:25" ht="15" thickBot="1">
      <c r="A88" s="1" t="s">
        <v>33</v>
      </c>
      <c r="B88" s="3">
        <v>14710</v>
      </c>
      <c r="C88" s="4">
        <v>376</v>
      </c>
      <c r="D88" s="3">
        <v>2909</v>
      </c>
      <c r="E88" s="3">
        <v>167107</v>
      </c>
      <c r="F88" s="16">
        <v>43733762</v>
      </c>
      <c r="G88" s="18">
        <f t="shared" si="4"/>
        <v>382.10067544612332</v>
      </c>
      <c r="H88" s="18">
        <f t="shared" si="5"/>
        <v>33.635341043837023</v>
      </c>
      <c r="I88" s="6">
        <v>8.802743152590855</v>
      </c>
      <c r="J88" s="6">
        <v>2.556084296397009</v>
      </c>
      <c r="K88" s="6">
        <v>19.775662814411966</v>
      </c>
      <c r="L88" s="26">
        <v>0.8626222686166517</v>
      </c>
      <c r="M88" s="8">
        <v>77.029667351412897</v>
      </c>
      <c r="N88" s="8">
        <v>69.352000000000004</v>
      </c>
      <c r="O88" s="8">
        <v>41.2</v>
      </c>
      <c r="P88" s="29">
        <v>9030</v>
      </c>
      <c r="Q88" s="13">
        <v>177.40888977050801</v>
      </c>
      <c r="R88" s="34">
        <v>305.84020996093801</v>
      </c>
      <c r="S88" s="36">
        <v>24.1</v>
      </c>
      <c r="T88" s="36">
        <v>19.600000000000001</v>
      </c>
      <c r="U88" s="37">
        <v>677.9</v>
      </c>
      <c r="V88" s="37">
        <v>6.1</v>
      </c>
      <c r="W88" s="36">
        <v>5.5</v>
      </c>
      <c r="X88" s="36">
        <v>46.3</v>
      </c>
      <c r="Y88" s="36">
        <v>13.5</v>
      </c>
    </row>
    <row r="89" spans="1:25" ht="15" thickBot="1">
      <c r="A89" s="1" t="s">
        <v>98</v>
      </c>
      <c r="B89" s="3">
        <v>16793</v>
      </c>
      <c r="C89" s="4">
        <v>174</v>
      </c>
      <c r="D89" s="3">
        <v>3837</v>
      </c>
      <c r="E89" s="3">
        <v>1200000</v>
      </c>
      <c r="F89" s="16">
        <v>9890402</v>
      </c>
      <c r="G89" s="18">
        <f t="shared" si="4"/>
        <v>12132.974979176781</v>
      </c>
      <c r="H89" s="18">
        <f t="shared" si="5"/>
        <v>169.79087402109641</v>
      </c>
      <c r="I89" s="6">
        <v>1.3994166666666668</v>
      </c>
      <c r="J89" s="6">
        <v>1.0361460132197939</v>
      </c>
      <c r="K89" s="6">
        <v>22.848806050139938</v>
      </c>
      <c r="L89" s="26">
        <v>2.264060402445736</v>
      </c>
      <c r="M89" s="8">
        <v>135.60911010982801</v>
      </c>
      <c r="N89" s="8">
        <v>86.522000000000006</v>
      </c>
      <c r="O89" s="8">
        <v>38.4</v>
      </c>
      <c r="P89" s="29">
        <v>75440</v>
      </c>
      <c r="Q89" s="13">
        <v>1357.01745605469</v>
      </c>
      <c r="R89" s="34">
        <v>465.75210571289102</v>
      </c>
      <c r="S89" s="36">
        <v>31.7</v>
      </c>
      <c r="T89" s="36">
        <v>41.4</v>
      </c>
      <c r="U89" s="37">
        <v>498.6</v>
      </c>
      <c r="V89" s="37">
        <v>16.3</v>
      </c>
      <c r="W89" s="36">
        <v>2.1</v>
      </c>
      <c r="X89" s="36">
        <v>0</v>
      </c>
      <c r="Y89" s="36">
        <v>0</v>
      </c>
    </row>
    <row r="90" spans="1:25" ht="15" thickBot="1">
      <c r="A90" s="1" t="s">
        <v>99</v>
      </c>
      <c r="B90" s="3">
        <v>215260</v>
      </c>
      <c r="C90" s="3">
        <v>31587</v>
      </c>
      <c r="D90" s="4" t="s">
        <v>3</v>
      </c>
      <c r="E90" s="3">
        <v>1728443</v>
      </c>
      <c r="F90" s="16">
        <v>67886011</v>
      </c>
      <c r="G90" s="18">
        <f t="shared" si="4"/>
        <v>2546.0959843405735</v>
      </c>
      <c r="H90" s="18">
        <f t="shared" si="5"/>
        <v>317.0903649059598</v>
      </c>
      <c r="I90" s="6">
        <v>12.453983151310167</v>
      </c>
      <c r="J90" s="6">
        <v>14.673882746446159</v>
      </c>
      <c r="K90" s="6"/>
      <c r="L90" s="26">
        <v>0.97490782596643666</v>
      </c>
      <c r="M90" s="8">
        <v>274.82739222088998</v>
      </c>
      <c r="N90" s="8">
        <v>83.397999999999996</v>
      </c>
      <c r="O90" s="8">
        <v>40.6</v>
      </c>
      <c r="P90" s="29">
        <v>45350</v>
      </c>
      <c r="Q90" s="13">
        <v>3858.67431640625</v>
      </c>
      <c r="R90" s="34">
        <v>692.266357421875</v>
      </c>
      <c r="S90" s="36">
        <v>27.8</v>
      </c>
      <c r="T90" s="36">
        <v>35.9</v>
      </c>
      <c r="U90" s="37">
        <v>342.4</v>
      </c>
      <c r="V90" s="37">
        <v>3.9</v>
      </c>
      <c r="W90" s="36">
        <v>9.8000000000000007</v>
      </c>
      <c r="X90" s="36">
        <v>17.3</v>
      </c>
      <c r="Y90" s="36">
        <v>15.9</v>
      </c>
    </row>
    <row r="91" spans="1:25" ht="15" thickBot="1">
      <c r="A91" s="1" t="s">
        <v>0</v>
      </c>
      <c r="B91" s="3">
        <v>1332442</v>
      </c>
      <c r="C91" s="3">
        <v>79180</v>
      </c>
      <c r="D91" s="3">
        <v>224633</v>
      </c>
      <c r="E91" s="3">
        <v>8453409</v>
      </c>
      <c r="F91" s="16">
        <v>331002651</v>
      </c>
      <c r="G91" s="18">
        <f t="shared" si="4"/>
        <v>2553.8795458166887</v>
      </c>
      <c r="H91" s="18">
        <f t="shared" si="5"/>
        <v>402.54722914590798</v>
      </c>
      <c r="I91" s="6">
        <v>15.762185409460255</v>
      </c>
      <c r="J91" s="6">
        <v>5.942472542894925</v>
      </c>
      <c r="K91" s="6">
        <v>16.858745071080016</v>
      </c>
      <c r="L91" s="26">
        <v>0.97941351927647846</v>
      </c>
      <c r="M91" s="8">
        <v>35.766088580168002</v>
      </c>
      <c r="N91" s="8">
        <v>82.256</v>
      </c>
      <c r="O91" s="8">
        <v>38.5</v>
      </c>
      <c r="P91" s="29">
        <v>63690</v>
      </c>
      <c r="Q91" s="13">
        <v>10246.138671875</v>
      </c>
      <c r="R91" s="34">
        <v>1126.34997558594</v>
      </c>
      <c r="S91" s="36">
        <v>36.200000000000003</v>
      </c>
      <c r="T91" s="36">
        <v>40</v>
      </c>
      <c r="U91" s="37">
        <v>417.9</v>
      </c>
      <c r="V91" s="37">
        <v>10.8</v>
      </c>
      <c r="W91" s="36">
        <v>8.8000000000000007</v>
      </c>
      <c r="X91" s="36">
        <v>17.399999999999999</v>
      </c>
      <c r="Y91" s="36">
        <v>13</v>
      </c>
    </row>
    <row r="92" spans="1:25">
      <c r="A92" s="1" t="s">
        <v>67</v>
      </c>
      <c r="B92" s="3">
        <v>2349</v>
      </c>
      <c r="C92" s="4">
        <v>10</v>
      </c>
      <c r="D92" s="3">
        <v>1803</v>
      </c>
      <c r="E92" s="3">
        <v>325000</v>
      </c>
      <c r="F92" s="16">
        <v>33469203</v>
      </c>
      <c r="G92" s="18">
        <f t="shared" si="4"/>
        <v>971.04194563581336</v>
      </c>
      <c r="H92" s="18">
        <f t="shared" si="5"/>
        <v>7.0183924009185397</v>
      </c>
      <c r="I92" s="6">
        <v>0.72276923076923072</v>
      </c>
      <c r="J92" s="6">
        <v>0.42571306939123033</v>
      </c>
      <c r="K92" s="6">
        <v>76.75606641123882</v>
      </c>
      <c r="L92" s="26">
        <v>0.99452069601372117</v>
      </c>
      <c r="M92" s="8">
        <v>77.469205453690606</v>
      </c>
      <c r="N92" s="8">
        <v>50.478000000000002</v>
      </c>
      <c r="O92" s="8">
        <v>30.1</v>
      </c>
      <c r="P92" s="29">
        <v>8810</v>
      </c>
      <c r="Q92" s="13">
        <v>98.824577331542997</v>
      </c>
      <c r="R92" s="34">
        <v>239.30421447753901</v>
      </c>
      <c r="S92" s="36">
        <v>16.600000000000001</v>
      </c>
      <c r="T92" s="36">
        <v>19.100000000000001</v>
      </c>
      <c r="U92" s="37">
        <v>687.4</v>
      </c>
      <c r="V92" s="37">
        <v>6.5</v>
      </c>
      <c r="W92" s="36">
        <v>1.6</v>
      </c>
      <c r="X92" s="36">
        <v>23.8</v>
      </c>
      <c r="Y92" s="36">
        <v>1.2</v>
      </c>
    </row>
    <row r="94" spans="1:25">
      <c r="A94" s="15"/>
      <c r="B94" s="38"/>
      <c r="C94" s="38"/>
      <c r="D94" s="38"/>
      <c r="E94" s="38"/>
      <c r="F94" s="39"/>
      <c r="H94" s="17" t="s">
        <v>120</v>
      </c>
      <c r="I94" s="40">
        <f t="shared" ref="I94:Y94" si="6">STDEV(I2:I92)/(SQRT(COUNT(I2:I92)))</f>
        <v>1.2520321974311828</v>
      </c>
      <c r="J94" s="40">
        <f t="shared" si="6"/>
        <v>0.38192564633562781</v>
      </c>
      <c r="K94" s="40">
        <f t="shared" si="6"/>
        <v>2.8014102378421981</v>
      </c>
      <c r="L94" s="7">
        <f t="shared" si="6"/>
        <v>3.5316072346438285E-2</v>
      </c>
      <c r="M94" s="40">
        <f t="shared" si="6"/>
        <v>117.26466127888544</v>
      </c>
      <c r="N94" s="40">
        <f t="shared" si="6"/>
        <v>1.8345041388974288</v>
      </c>
      <c r="O94" s="40">
        <f t="shared" si="6"/>
        <v>0.86651346030488308</v>
      </c>
      <c r="P94" s="40">
        <f t="shared" si="6"/>
        <v>2489.7516444622051</v>
      </c>
      <c r="Q94" s="40">
        <f t="shared" si="6"/>
        <v>236.73238030582388</v>
      </c>
      <c r="R94" s="40">
        <f t="shared" si="6"/>
        <v>38.376477096600283</v>
      </c>
      <c r="S94" s="40">
        <f t="shared" si="6"/>
        <v>0.87802739824504905</v>
      </c>
      <c r="T94" s="40">
        <f t="shared" si="6"/>
        <v>1.0994748621618269</v>
      </c>
      <c r="U94" s="40">
        <f t="shared" si="6"/>
        <v>17.650571750052226</v>
      </c>
      <c r="V94" s="40">
        <f t="shared" si="6"/>
        <v>0.42061988155003721</v>
      </c>
      <c r="W94" s="40">
        <f t="shared" si="6"/>
        <v>0.44130973028147713</v>
      </c>
      <c r="X94" s="40">
        <f t="shared" si="6"/>
        <v>1.9188823111101976</v>
      </c>
      <c r="Y94" s="40">
        <f t="shared" si="6"/>
        <v>1.1325946437216412</v>
      </c>
    </row>
    <row r="95" spans="1:25">
      <c r="A95" s="15"/>
      <c r="B95" s="38"/>
      <c r="C95" s="38"/>
      <c r="D95" s="38"/>
      <c r="E95" s="38"/>
      <c r="F95" s="39"/>
      <c r="G95" s="40">
        <f t="shared" ref="G95:Y95" si="7">AVERAGE(G2:G92)</f>
        <v>2091.4030842434609</v>
      </c>
      <c r="H95" s="40">
        <f t="shared" si="7"/>
        <v>125.48392309969481</v>
      </c>
      <c r="I95" s="40">
        <f t="shared" si="7"/>
        <v>9.9352163586742233</v>
      </c>
      <c r="J95" s="40">
        <f t="shared" si="7"/>
        <v>4.2554147382995939</v>
      </c>
      <c r="K95" s="40">
        <f t="shared" si="7"/>
        <v>44.984213349412222</v>
      </c>
      <c r="L95" s="7">
        <f t="shared" si="7"/>
        <v>1.0234074518663436</v>
      </c>
      <c r="M95" s="40">
        <f t="shared" si="7"/>
        <v>313.0889120198093</v>
      </c>
      <c r="N95" s="40">
        <f t="shared" si="7"/>
        <v>69.976186813186786</v>
      </c>
      <c r="O95" s="40">
        <f t="shared" si="7"/>
        <v>34.945054945054927</v>
      </c>
      <c r="P95" s="40">
        <f t="shared" si="7"/>
        <v>30856.54945054945</v>
      </c>
      <c r="Q95" s="40">
        <f t="shared" si="7"/>
        <v>1773.2817608340756</v>
      </c>
      <c r="R95" s="40">
        <f t="shared" si="7"/>
        <v>476.27681336036113</v>
      </c>
      <c r="S95" s="40">
        <f t="shared" si="7"/>
        <v>20.987499999999986</v>
      </c>
      <c r="T95" s="40">
        <f t="shared" si="7"/>
        <v>31.71948051948052</v>
      </c>
      <c r="U95" s="40">
        <f t="shared" si="7"/>
        <v>500.67674418604679</v>
      </c>
      <c r="V95" s="40">
        <f t="shared" si="7"/>
        <v>7.6411111111111101</v>
      </c>
      <c r="W95" s="40">
        <f t="shared" si="7"/>
        <v>5.8325842696629238</v>
      </c>
      <c r="X95" s="40">
        <f t="shared" si="7"/>
        <v>25.955056179775287</v>
      </c>
      <c r="Y95" s="40">
        <f t="shared" si="7"/>
        <v>10.502247191011236</v>
      </c>
    </row>
    <row r="98" spans="10:10">
      <c r="J98" s="7" t="s">
        <v>121</v>
      </c>
    </row>
    <row r="153" spans="17:17" ht="18.600000000000001" thickBot="1">
      <c r="Q153" s="31"/>
    </row>
    <row r="199" spans="17:17" ht="18.600000000000001" thickBot="1">
      <c r="Q199" s="31"/>
    </row>
    <row r="203" spans="17:17" ht="18.600000000000001" thickBot="1">
      <c r="Q203" s="31"/>
    </row>
    <row r="204" spans="17:17" ht="18.600000000000001" thickBot="1">
      <c r="Q204" s="31"/>
    </row>
    <row r="205" spans="17:17" ht="18.600000000000001" thickBot="1">
      <c r="Q205" s="31"/>
    </row>
    <row r="206" spans="17:17" ht="18.600000000000001" thickBot="1">
      <c r="Q206" s="31"/>
    </row>
    <row r="207" spans="17:17" ht="18.600000000000001" thickBot="1">
      <c r="Q207" s="31"/>
    </row>
    <row r="208" spans="17:17" ht="18.600000000000001" thickBot="1">
      <c r="Q208" s="31"/>
    </row>
    <row r="233" spans="17:17" ht="18.600000000000001" thickBot="1">
      <c r="Q233" s="31"/>
    </row>
    <row r="257" spans="17:17" ht="18.600000000000001" thickBot="1">
      <c r="Q257" s="31"/>
    </row>
    <row r="259" spans="17:17" ht="18.600000000000001" thickBot="1">
      <c r="Q259" s="31"/>
    </row>
  </sheetData>
  <sortState ref="A2:R259">
    <sortCondition ref="A1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BL</dc:creator>
  <cp:lastModifiedBy>HP</cp:lastModifiedBy>
  <cp:lastPrinted>2020-05-12T10:36:20Z</cp:lastPrinted>
  <dcterms:created xsi:type="dcterms:W3CDTF">2020-05-09T05:31:31Z</dcterms:created>
  <dcterms:modified xsi:type="dcterms:W3CDTF">2020-05-27T05:23:24Z</dcterms:modified>
</cp:coreProperties>
</file>